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sber01/Library/CloudStorage/Box-Box/RALPH_MIRROR_IMPORTANT/Manuscript Folder_box/Stacie_RNA_SEQ_ALGINATE/Stacie-Alginate droplet paper/4_23_24_alginate/Figures_1_18_24/Supplemental data_Figures/"/>
    </mc:Choice>
  </mc:AlternateContent>
  <xr:revisionPtr revIDLastSave="0" documentId="8_{6189A984-4F67-0C4F-B98E-585CFBDE695B}" xr6:coauthVersionLast="47" xr6:coauthVersionMax="47" xr10:uidLastSave="{00000000-0000-0000-0000-000000000000}"/>
  <bookViews>
    <workbookView xWindow="920" yWindow="1240" windowWidth="26740" windowHeight="15760" activeTab="1" xr2:uid="{68E23876-BB82-C647-880F-DDC1AAE44BD5}"/>
  </bookViews>
  <sheets>
    <sheet name="FIG 5C" sheetId="3" r:id="rId1"/>
    <sheet name="FIG. 5E" sheetId="4" r:id="rId2"/>
    <sheet name="FIG 5A" sheetId="2" r:id="rId3"/>
    <sheet name="Sheet1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2" uniqueCount="244">
  <si>
    <t>locus name</t>
  </si>
  <si>
    <t>gene name</t>
  </si>
  <si>
    <t>gene-DN756_00020</t>
  </si>
  <si>
    <t xml:space="preserve"> recF</t>
  </si>
  <si>
    <t>gene-DN756_04585</t>
  </si>
  <si>
    <t xml:space="preserve"> recJ</t>
  </si>
  <si>
    <t>gene-DN756_05210</t>
  </si>
  <si>
    <t xml:space="preserve"> recC</t>
  </si>
  <si>
    <t>gene-DN756_05220</t>
  </si>
  <si>
    <t xml:space="preserve"> recB</t>
  </si>
  <si>
    <t>gene-DN756_05225</t>
  </si>
  <si>
    <t xml:space="preserve"> recD</t>
  </si>
  <si>
    <t>gene-DN756_06005</t>
  </si>
  <si>
    <t xml:space="preserve"> recO</t>
  </si>
  <si>
    <t>gene-DN756_14800</t>
  </si>
  <si>
    <t xml:space="preserve"> recN</t>
  </si>
  <si>
    <t>gene-DN756_15935</t>
  </si>
  <si>
    <t xml:space="preserve"> recR</t>
  </si>
  <si>
    <t>gene-DN756_16900</t>
  </si>
  <si>
    <t xml:space="preserve"> recX</t>
  </si>
  <si>
    <t>gene-DN756_16905</t>
  </si>
  <si>
    <t xml:space="preserve"> recA</t>
  </si>
  <si>
    <t>gene-DN756_20190</t>
  </si>
  <si>
    <t xml:space="preserve"> recQ</t>
  </si>
  <si>
    <t>gene-DN756_21175</t>
  </si>
  <si>
    <t xml:space="preserve"> recG</t>
  </si>
  <si>
    <t>Gene</t>
  </si>
  <si>
    <t>Function</t>
  </si>
  <si>
    <t>Known SOS box</t>
  </si>
  <si>
    <t>cho (ydjQ)</t>
  </si>
  <si>
    <t>Endonuclease of nucleotide excision repair</t>
  </si>
  <si>
    <t>dinB</t>
  </si>
  <si>
    <t>DNA polymerase IV</t>
  </si>
  <si>
    <t>dinD (pcsA)</t>
  </si>
  <si>
    <t>DNA‐damage‐inducible protein</t>
  </si>
  <si>
    <t>dinF *</t>
  </si>
  <si>
    <t>DinF MATE Transporter</t>
  </si>
  <si>
    <t>dinG</t>
  </si>
  <si>
    <t>ATP‐dependent helicase</t>
  </si>
  <si>
    <t>dinI</t>
  </si>
  <si>
    <t>dinQ</t>
  </si>
  <si>
    <t>Toxic inner membrane peptide DinQ</t>
  </si>
  <si>
    <t>dinS</t>
  </si>
  <si>
    <t>ftsK</t>
  </si>
  <si>
    <t>Cell division protein</t>
  </si>
  <si>
    <t>hokE</t>
  </si>
  <si>
    <t>Toxic polypeptide</t>
  </si>
  <si>
    <t>lexA</t>
  </si>
  <si>
    <t>Regulator for SOS</t>
  </si>
  <si>
    <t>molR</t>
  </si>
  <si>
    <t>Molybdate metabolism regulator</t>
  </si>
  <si>
    <t>polB</t>
  </si>
  <si>
    <t>DNA polymerase II</t>
  </si>
  <si>
    <t>recA</t>
  </si>
  <si>
    <t>DNA strand exchange, LexA coprotease</t>
  </si>
  <si>
    <t>recN</t>
  </si>
  <si>
    <t>Protein used in recombination and DNA repair</t>
  </si>
  <si>
    <t>recX *</t>
  </si>
  <si>
    <t>recA inhibitor</t>
  </si>
  <si>
    <t>rmuC (yigN)</t>
  </si>
  <si>
    <t>Predicted recombination limiting protein</t>
  </si>
  <si>
    <t>ruvAB</t>
  </si>
  <si>
    <t>Holliday junction helicase subunit A and B</t>
  </si>
  <si>
    <t>sbmC</t>
  </si>
  <si>
    <t>DNA gyrase inhibitor</t>
  </si>
  <si>
    <t>ssb</t>
  </si>
  <si>
    <t>ssDNA‐binding protein</t>
  </si>
  <si>
    <t>sulA</t>
  </si>
  <si>
    <t>Inhibits cell division</t>
  </si>
  <si>
    <t>umuDC</t>
  </si>
  <si>
    <t>DNA polymerase V</t>
  </si>
  <si>
    <t>uvrA</t>
  </si>
  <si>
    <t>Excision nuclease subunit A</t>
  </si>
  <si>
    <t>uvrB</t>
  </si>
  <si>
    <t>Excision nuclease subunit B</t>
  </si>
  <si>
    <t>uvrD</t>
  </si>
  <si>
    <t>DNA‐dependent ATPase I and helicase II</t>
  </si>
  <si>
    <t>ybfE</t>
  </si>
  <si>
    <t>ydjM</t>
  </si>
  <si>
    <t>Inner membrane protein</t>
  </si>
  <si>
    <t>yebG</t>
  </si>
  <si>
    <t>symE (yjiW)</t>
  </si>
  <si>
    <t>Toxin‐like protein of the SOS response</t>
  </si>
  <si>
    <t>tisAB (ysdAB)</t>
  </si>
  <si>
    <t>Toxic peptides induced by SOS</t>
  </si>
  <si>
    <t>Putative recombination limiting protein</t>
  </si>
  <si>
    <t>Potential SOS box</t>
  </si>
  <si>
    <t>ymfE</t>
  </si>
  <si>
    <t>e14 prophage putative inner membrane protein</t>
  </si>
  <si>
    <t>ymfI</t>
  </si>
  <si>
    <t>Unknown</t>
  </si>
  <si>
    <t>ydeO</t>
  </si>
  <si>
    <t>DNA‐binding transcriptional dual regulator</t>
  </si>
  <si>
    <t>ydeS</t>
  </si>
  <si>
    <t>Putative fimbrial protein YdeS</t>
  </si>
  <si>
    <t>yoaB</t>
  </si>
  <si>
    <t>RutC family protein</t>
  </si>
  <si>
    <t>intE</t>
  </si>
  <si>
    <t>e14 prophage putative integrase</t>
  </si>
  <si>
    <t>ogrK</t>
  </si>
  <si>
    <t>Prophage P2 late control protein</t>
  </si>
  <si>
    <t>yqgC (afuC)</t>
  </si>
  <si>
    <t>CP4‐6 prophage; ABC transporter ATP‐binding protein</t>
  </si>
  <si>
    <t>yhiL</t>
  </si>
  <si>
    <t>glvB</t>
  </si>
  <si>
    <t>Putative PTS enzyme II component GlvB</t>
  </si>
  <si>
    <t>ipbA</t>
  </si>
  <si>
    <t>Small heat shock protein</t>
  </si>
  <si>
    <t>gene-DN756_02190</t>
  </si>
  <si>
    <t xml:space="preserve"> dinJ</t>
  </si>
  <si>
    <t>gene-DN756_08210</t>
  </si>
  <si>
    <t xml:space="preserve"> dinI</t>
  </si>
  <si>
    <t>gene-DN756_14180</t>
  </si>
  <si>
    <t xml:space="preserve"> dinG</t>
  </si>
  <si>
    <t>gene-DN756_15480</t>
  </si>
  <si>
    <t>gene-DN756_16455</t>
  </si>
  <si>
    <t xml:space="preserve"> dinB</t>
  </si>
  <si>
    <t>gene-DN756_01040</t>
  </si>
  <si>
    <t xml:space="preserve"> ftsK</t>
  </si>
  <si>
    <t>gene-DN756_13335</t>
  </si>
  <si>
    <t>gene-DN756_19440</t>
  </si>
  <si>
    <t xml:space="preserve"> lexA</t>
  </si>
  <si>
    <t>gene-DN756_17790</t>
  </si>
  <si>
    <t xml:space="preserve"> polB</t>
  </si>
  <si>
    <t>gene-DN756_19910</t>
  </si>
  <si>
    <t xml:space="preserve"> rmuC</t>
  </si>
  <si>
    <t>gene-DN756_10585</t>
  </si>
  <si>
    <t xml:space="preserve"> ruvB</t>
  </si>
  <si>
    <t>gene-DN756_10590</t>
  </si>
  <si>
    <t xml:space="preserve"> ruvA</t>
  </si>
  <si>
    <t>gene-DN756_10600</t>
  </si>
  <si>
    <t xml:space="preserve"> ruvC</t>
  </si>
  <si>
    <t>gene-DN756_19385</t>
  </si>
  <si>
    <t xml:space="preserve"> ssb</t>
  </si>
  <si>
    <t>gene-DN756_13040</t>
  </si>
  <si>
    <t xml:space="preserve"> sulA</t>
  </si>
  <si>
    <t>gene-DN756_11650</t>
  </si>
  <si>
    <t xml:space="preserve"> uvrC</t>
  </si>
  <si>
    <t>gene-DN756_11655</t>
  </si>
  <si>
    <t xml:space="preserve"> uvrY</t>
  </si>
  <si>
    <t>gene-DN756_14525</t>
  </si>
  <si>
    <t xml:space="preserve"> uvrB</t>
  </si>
  <si>
    <t>gene-DN756_15675</t>
  </si>
  <si>
    <t xml:space="preserve"> uvrD</t>
  </si>
  <si>
    <t>gene-DN756_19395</t>
  </si>
  <si>
    <t xml:space="preserve"> uvrA</t>
  </si>
  <si>
    <t>gene-DN756_19755</t>
  </si>
  <si>
    <t>gene-DN756_20230</t>
  </si>
  <si>
    <t>gene-DN756_05865</t>
  </si>
  <si>
    <t xml:space="preserve"> ybfA</t>
  </si>
  <si>
    <t>gene-DN756_14850</t>
  </si>
  <si>
    <t xml:space="preserve"> ybfF</t>
  </si>
  <si>
    <t>gene-DN756_14855</t>
  </si>
  <si>
    <t xml:space="preserve"> ybfE</t>
  </si>
  <si>
    <t>gene-DN756_08795</t>
  </si>
  <si>
    <t xml:space="preserve"> ydjM</t>
  </si>
  <si>
    <t>gene-DN756_10515</t>
  </si>
  <si>
    <t xml:space="preserve"> yoaB</t>
  </si>
  <si>
    <t>BMDM-baseMean</t>
  </si>
  <si>
    <t>BMDM-log2FoldChange</t>
  </si>
  <si>
    <t>BMDM-lfcSE</t>
  </si>
  <si>
    <t>BMDM-svalue</t>
  </si>
  <si>
    <t>DropUnstimWTA</t>
  </si>
  <si>
    <t>DropUnstimWTB</t>
  </si>
  <si>
    <t>DropUnstimWTC</t>
  </si>
  <si>
    <t>Drop0mMWTA</t>
  </si>
  <si>
    <t>Drop0mMWTB</t>
  </si>
  <si>
    <t>Drop0mMWTC</t>
  </si>
  <si>
    <t>LPS-IFN-LO-baseMean</t>
  </si>
  <si>
    <t>LPS-IFN-LO-log2FoldChange</t>
  </si>
  <si>
    <t>LPS-IFN-LO-lfcSE</t>
  </si>
  <si>
    <t>LPS-IFN-LO-svalue</t>
  </si>
  <si>
    <t>DropLPSIFNWTloA</t>
  </si>
  <si>
    <t>DropLPSIFNWTloB</t>
  </si>
  <si>
    <t>DropLPSIFNWTloC</t>
  </si>
  <si>
    <t>LPS-IFN-HI-baseMean</t>
  </si>
  <si>
    <t>LPS-IFN-HI-log2FoldChange</t>
  </si>
  <si>
    <t>LPS-IFN-HI-lfcSE</t>
  </si>
  <si>
    <t>LPS-IFN-HI-svalue</t>
  </si>
  <si>
    <t>DropLPSIFNWThiA</t>
  </si>
  <si>
    <t>DropLPSIFNWThiB</t>
  </si>
  <si>
    <t>DropLPSIFNWThiC</t>
  </si>
  <si>
    <t>NONOate-LO-baseMean</t>
  </si>
  <si>
    <t>NONOate-LO-log2FoldChange</t>
  </si>
  <si>
    <t>NONOate-LO-lfcSE</t>
  </si>
  <si>
    <t>NONOate-LO-svalue</t>
  </si>
  <si>
    <t>Drop1mMWTloA</t>
  </si>
  <si>
    <t>Drop1mMWTloB</t>
  </si>
  <si>
    <t>Drop1mMWTloC</t>
  </si>
  <si>
    <t>NONOate-HI-baseMean</t>
  </si>
  <si>
    <t>NONOate-HI-log2FoldChange</t>
  </si>
  <si>
    <t>NONOate-HI-lfcSE</t>
  </si>
  <si>
    <t>NONOate-HI-svalue</t>
  </si>
  <si>
    <t>Drop1mMWThiA</t>
  </si>
  <si>
    <t>Drop1mMWThiB</t>
  </si>
  <si>
    <t>Drop1mMWThiC</t>
  </si>
  <si>
    <t>FROM:</t>
  </si>
  <si>
    <t>PMID: 30447030 </t>
  </si>
  <si>
    <t>baseMean</t>
  </si>
  <si>
    <t>log2FoldChange</t>
  </si>
  <si>
    <t>lfcSE</t>
  </si>
  <si>
    <t>svalue</t>
  </si>
  <si>
    <t>simplified locus name</t>
  </si>
  <si>
    <t>DN756_13040</t>
  </si>
  <si>
    <t>DN756_08795</t>
  </si>
  <si>
    <t>DN756_05865</t>
  </si>
  <si>
    <t>DN756_10515</t>
  </si>
  <si>
    <t>DN756_05225</t>
  </si>
  <si>
    <t>DN756_16455</t>
  </si>
  <si>
    <t>DN756_11655</t>
  </si>
  <si>
    <t>DN756_14800</t>
  </si>
  <si>
    <t>DN756_10590</t>
  </si>
  <si>
    <t>DN756_08210</t>
  </si>
  <si>
    <t>DN756_19440</t>
  </si>
  <si>
    <t>DN756_16905</t>
  </si>
  <si>
    <t>DN756_10585</t>
  </si>
  <si>
    <t>DN756_14850</t>
  </si>
  <si>
    <t>DN756_16900</t>
  </si>
  <si>
    <t>DN756_15480</t>
  </si>
  <si>
    <t>DN756_19755</t>
  </si>
  <si>
    <t>DN756_05210</t>
  </si>
  <si>
    <t>DN756_00020</t>
  </si>
  <si>
    <t>DN756_11650</t>
  </si>
  <si>
    <t>DN756_17790</t>
  </si>
  <si>
    <t>DN756_20230</t>
  </si>
  <si>
    <t>DN756_01040</t>
  </si>
  <si>
    <t>DN756_06005</t>
  </si>
  <si>
    <t>DN756_04585</t>
  </si>
  <si>
    <t>DN756_14855</t>
  </si>
  <si>
    <t>DN756_05220</t>
  </si>
  <si>
    <t>DN756_13335</t>
  </si>
  <si>
    <t>DN756_14525</t>
  </si>
  <si>
    <t>DN756_20190</t>
  </si>
  <si>
    <t>DN756_15675</t>
  </si>
  <si>
    <t>DN756_19395</t>
  </si>
  <si>
    <t>DN756_02190</t>
  </si>
  <si>
    <t>DN756_10600</t>
  </si>
  <si>
    <t>DN756_19910</t>
  </si>
  <si>
    <t>DN756_14180</t>
  </si>
  <si>
    <t>DN756_21175</t>
  </si>
  <si>
    <t>DN756_19385</t>
  </si>
  <si>
    <t>DN756_15935</t>
  </si>
  <si>
    <t>FIG</t>
  </si>
  <si>
    <t>combined locus name with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212121"/>
      <name val="Cambria"/>
      <family val="1"/>
    </font>
    <font>
      <sz val="12"/>
      <color rgb="FF212121"/>
      <name val="Cambria"/>
      <family val="1"/>
    </font>
    <font>
      <i/>
      <sz val="12"/>
      <color rgb="FF212121"/>
      <name val="Cambria"/>
      <family val="1"/>
    </font>
    <font>
      <u/>
      <sz val="12"/>
      <color theme="10"/>
      <name val="Aptos Narrow"/>
      <family val="2"/>
      <scheme val="minor"/>
    </font>
    <font>
      <i/>
      <sz val="12"/>
      <color rgb="FFFF0000"/>
      <name val="Cambria"/>
      <family val="1"/>
    </font>
    <font>
      <sz val="12"/>
      <color rgb="FFFF0000"/>
      <name val="Cambria"/>
      <family val="1"/>
    </font>
    <font>
      <sz val="14"/>
      <color rgb="FF4D8055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mc/articles/PMC6590174/" TargetMode="External"/><Relationship Id="rId1" Type="http://schemas.openxmlformats.org/officeDocument/2006/relationships/hyperlink" Target="https://www.ncbi.nlm.nih.gov/pmc/articles/PMC659017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C7DA4-7E52-F84D-B274-40BC7097EC54}">
  <dimension ref="A1:O40"/>
  <sheetViews>
    <sheetView workbookViewId="0">
      <selection activeCell="K1" sqref="K1"/>
    </sheetView>
  </sheetViews>
  <sheetFormatPr baseColWidth="10" defaultRowHeight="16" x14ac:dyDescent="0.2"/>
  <sheetData>
    <row r="1" spans="1:15" s="1" customFormat="1" x14ac:dyDescent="0.2">
      <c r="A1" s="1" t="s">
        <v>0</v>
      </c>
      <c r="B1" s="1" t="s">
        <v>198</v>
      </c>
      <c r="C1" s="1" t="s">
        <v>199</v>
      </c>
      <c r="D1" s="1" t="s">
        <v>200</v>
      </c>
      <c r="E1" s="1" t="s">
        <v>201</v>
      </c>
      <c r="F1" s="1" t="s">
        <v>179</v>
      </c>
      <c r="G1" s="1" t="s">
        <v>180</v>
      </c>
      <c r="H1" s="1" t="s">
        <v>181</v>
      </c>
      <c r="I1" s="1" t="s">
        <v>165</v>
      </c>
      <c r="J1" s="1" t="s">
        <v>166</v>
      </c>
      <c r="K1" s="1" t="s">
        <v>167</v>
      </c>
      <c r="M1" s="1" t="s">
        <v>202</v>
      </c>
      <c r="N1" s="1" t="s">
        <v>1</v>
      </c>
      <c r="O1" s="1" t="s">
        <v>243</v>
      </c>
    </row>
    <row r="2" spans="1:15" x14ac:dyDescent="0.2">
      <c r="A2" t="s">
        <v>148</v>
      </c>
      <c r="B2">
        <v>348.75111734831501</v>
      </c>
      <c r="C2">
        <v>-0.64053133516437</v>
      </c>
      <c r="D2">
        <v>0.304346704728512</v>
      </c>
      <c r="E2">
        <v>0.51081989849168297</v>
      </c>
      <c r="F2">
        <v>8.1612218079788708</v>
      </c>
      <c r="G2">
        <v>8.1850606443445795</v>
      </c>
      <c r="H2">
        <v>8.2082462445080999</v>
      </c>
      <c r="I2">
        <v>8.5109705917036607</v>
      </c>
      <c r="J2">
        <v>8.5892693202032593</v>
      </c>
      <c r="K2">
        <v>8.7333304546386898</v>
      </c>
      <c r="M2" t="s">
        <v>205</v>
      </c>
      <c r="N2" t="s">
        <v>149</v>
      </c>
    </row>
    <row r="3" spans="1:15" x14ac:dyDescent="0.2">
      <c r="A3" t="s">
        <v>154</v>
      </c>
      <c r="B3">
        <v>139.474999549568</v>
      </c>
      <c r="C3">
        <v>-0.80348129908501997</v>
      </c>
      <c r="D3">
        <v>0.722405203088062</v>
      </c>
      <c r="E3">
        <v>0.26517947300391698</v>
      </c>
      <c r="F3">
        <v>6.89596805582985</v>
      </c>
      <c r="G3">
        <v>6.4512663660813097</v>
      </c>
      <c r="H3">
        <v>6.83206845302134</v>
      </c>
      <c r="I3">
        <v>7.2099834669822602</v>
      </c>
      <c r="J3">
        <v>7.1795496507107499</v>
      </c>
      <c r="K3">
        <v>7.4024459069144797</v>
      </c>
      <c r="M3" t="s">
        <v>204</v>
      </c>
      <c r="N3" t="s">
        <v>155</v>
      </c>
    </row>
    <row r="4" spans="1:15" x14ac:dyDescent="0.2">
      <c r="A4" t="s">
        <v>132</v>
      </c>
      <c r="B4">
        <v>1137.02700978556</v>
      </c>
      <c r="C4">
        <v>0.35512368088991803</v>
      </c>
      <c r="D4">
        <v>0.23024920606654301</v>
      </c>
      <c r="E4">
        <v>0.83362163911836096</v>
      </c>
      <c r="F4">
        <v>10.1776599658869</v>
      </c>
      <c r="G4">
        <v>10.3926552647162</v>
      </c>
      <c r="H4">
        <v>10.277217887112499</v>
      </c>
      <c r="I4">
        <v>9.9174257954706206</v>
      </c>
      <c r="J4">
        <v>9.8668336505196592</v>
      </c>
      <c r="K4">
        <v>10.1240687058206</v>
      </c>
      <c r="M4" t="s">
        <v>240</v>
      </c>
      <c r="N4" t="s">
        <v>133</v>
      </c>
    </row>
    <row r="5" spans="1:15" x14ac:dyDescent="0.2">
      <c r="A5" t="s">
        <v>16</v>
      </c>
      <c r="B5">
        <v>1856.76547783448</v>
      </c>
      <c r="C5">
        <v>0.24324261948908099</v>
      </c>
      <c r="D5">
        <v>0.249801322713114</v>
      </c>
      <c r="E5">
        <v>0.86842889246383204</v>
      </c>
      <c r="F5">
        <v>10.9579604941772</v>
      </c>
      <c r="G5">
        <v>11.027597799408399</v>
      </c>
      <c r="H5">
        <v>10.935591322385701</v>
      </c>
      <c r="I5">
        <v>10.780756983126199</v>
      </c>
      <c r="J5">
        <v>10.931104725635601</v>
      </c>
      <c r="K5">
        <v>10.2884540939065</v>
      </c>
      <c r="M5" t="s">
        <v>241</v>
      </c>
      <c r="N5" t="s">
        <v>17</v>
      </c>
    </row>
    <row r="6" spans="1:15" x14ac:dyDescent="0.2">
      <c r="A6" t="s">
        <v>124</v>
      </c>
      <c r="B6">
        <v>368.80827841688102</v>
      </c>
      <c r="C6">
        <v>0.22059189953028299</v>
      </c>
      <c r="D6">
        <v>0.28940742971350297</v>
      </c>
      <c r="E6">
        <v>0.81624976285385897</v>
      </c>
      <c r="F6">
        <v>8.5787832662311896</v>
      </c>
      <c r="G6">
        <v>8.4496768616659992</v>
      </c>
      <c r="H6">
        <v>8.8194117923940407</v>
      </c>
      <c r="I6">
        <v>8.1349023489156504</v>
      </c>
      <c r="J6">
        <v>8.6229223390108007</v>
      </c>
      <c r="K6">
        <v>8.2710958432449893</v>
      </c>
      <c r="M6" t="s">
        <v>237</v>
      </c>
      <c r="N6" t="s">
        <v>125</v>
      </c>
    </row>
    <row r="7" spans="1:15" x14ac:dyDescent="0.2">
      <c r="A7" t="s">
        <v>8</v>
      </c>
      <c r="B7">
        <v>1621.9623900172701</v>
      </c>
      <c r="C7">
        <v>0.219808899230961</v>
      </c>
      <c r="D7">
        <v>0.24502593615335999</v>
      </c>
      <c r="E7">
        <v>0.89331605250469703</v>
      </c>
      <c r="F7">
        <v>10.747486490481201</v>
      </c>
      <c r="G7">
        <v>10.700351858763099</v>
      </c>
      <c r="H7">
        <v>10.854632813777799</v>
      </c>
      <c r="I7">
        <v>10.7662071271785</v>
      </c>
      <c r="J7">
        <v>10.565086437251599</v>
      </c>
      <c r="K7">
        <v>10.129987032791</v>
      </c>
      <c r="M7" t="s">
        <v>229</v>
      </c>
      <c r="N7" t="s">
        <v>9</v>
      </c>
    </row>
    <row r="8" spans="1:15" x14ac:dyDescent="0.2">
      <c r="A8" t="s">
        <v>144</v>
      </c>
      <c r="B8">
        <v>2920.9826325704498</v>
      </c>
      <c r="C8">
        <v>0.17310839363649499</v>
      </c>
      <c r="D8">
        <v>0.166657472316945</v>
      </c>
      <c r="E8">
        <v>0.95125383244560902</v>
      </c>
      <c r="F8">
        <v>11.6387767126048</v>
      </c>
      <c r="G8">
        <v>11.4841350495395</v>
      </c>
      <c r="H8">
        <v>11.6254310698073</v>
      </c>
      <c r="I8">
        <v>11.385564137085399</v>
      </c>
      <c r="J8">
        <v>11.4621302764733</v>
      </c>
      <c r="K8">
        <v>11.4413623443146</v>
      </c>
      <c r="M8" t="s">
        <v>234</v>
      </c>
      <c r="N8" t="s">
        <v>145</v>
      </c>
    </row>
    <row r="9" spans="1:15" x14ac:dyDescent="0.2">
      <c r="A9" t="s">
        <v>112</v>
      </c>
      <c r="B9">
        <v>1362.4457143238601</v>
      </c>
      <c r="C9">
        <v>0.17124804789162401</v>
      </c>
      <c r="D9">
        <v>0.17170271102641199</v>
      </c>
      <c r="E9">
        <v>0.95059952818441895</v>
      </c>
      <c r="F9">
        <v>10.4406410912176</v>
      </c>
      <c r="G9">
        <v>10.5278361382627</v>
      </c>
      <c r="H9">
        <v>10.477449650914</v>
      </c>
      <c r="I9">
        <v>10.3106726168108</v>
      </c>
      <c r="J9">
        <v>10.331920933497001</v>
      </c>
      <c r="K9">
        <v>10.3557234454971</v>
      </c>
      <c r="M9" t="s">
        <v>238</v>
      </c>
      <c r="N9" t="s">
        <v>113</v>
      </c>
    </row>
    <row r="10" spans="1:15" x14ac:dyDescent="0.2">
      <c r="A10" t="s">
        <v>24</v>
      </c>
      <c r="B10">
        <v>1950.5023998553499</v>
      </c>
      <c r="C10">
        <v>0.15633908529680399</v>
      </c>
      <c r="D10">
        <v>0.25507541527663602</v>
      </c>
      <c r="E10">
        <v>0.91567087634032296</v>
      </c>
      <c r="F10">
        <v>11.0299313181456</v>
      </c>
      <c r="G10">
        <v>11.146254127741299</v>
      </c>
      <c r="H10">
        <v>10.858194555040599</v>
      </c>
      <c r="I10">
        <v>10.981622306176</v>
      </c>
      <c r="J10">
        <v>11.018810517667101</v>
      </c>
      <c r="K10">
        <v>10.175621552787099</v>
      </c>
      <c r="M10" t="s">
        <v>239</v>
      </c>
      <c r="N10" t="s">
        <v>25</v>
      </c>
    </row>
    <row r="11" spans="1:15" x14ac:dyDescent="0.2">
      <c r="A11" t="s">
        <v>140</v>
      </c>
      <c r="B11">
        <v>1451.5672722091199</v>
      </c>
      <c r="C11">
        <v>0.10539913331539701</v>
      </c>
      <c r="D11">
        <v>0.18811963742622401</v>
      </c>
      <c r="E11">
        <v>0.95020343989412204</v>
      </c>
      <c r="F11">
        <v>10.4789738207513</v>
      </c>
      <c r="G11">
        <v>10.5152257762751</v>
      </c>
      <c r="H11">
        <v>10.655903380231599</v>
      </c>
      <c r="I11">
        <v>10.476250113940999</v>
      </c>
      <c r="J11">
        <v>10.2785694486062</v>
      </c>
      <c r="K11">
        <v>10.561293679734799</v>
      </c>
      <c r="M11" t="s">
        <v>231</v>
      </c>
      <c r="N11" t="s">
        <v>141</v>
      </c>
    </row>
    <row r="12" spans="1:15" x14ac:dyDescent="0.2">
      <c r="A12" t="s">
        <v>138</v>
      </c>
      <c r="B12">
        <v>184.10864381249601</v>
      </c>
      <c r="C12">
        <v>9.8294875141980501E-2</v>
      </c>
      <c r="D12">
        <v>0.247737603722784</v>
      </c>
      <c r="E12">
        <v>0.93352329945907997</v>
      </c>
      <c r="F12">
        <v>7.65203734039184</v>
      </c>
      <c r="G12">
        <v>7.52907174919231</v>
      </c>
      <c r="H12">
        <v>7.51350041712994</v>
      </c>
      <c r="I12">
        <v>7.4090917084318999</v>
      </c>
      <c r="J12">
        <v>7.3640010895105101</v>
      </c>
      <c r="K12">
        <v>7.6023079109626899</v>
      </c>
      <c r="M12" t="s">
        <v>209</v>
      </c>
      <c r="N12" t="s">
        <v>139</v>
      </c>
    </row>
    <row r="13" spans="1:15" x14ac:dyDescent="0.2">
      <c r="A13" t="s">
        <v>122</v>
      </c>
      <c r="B13">
        <v>544.05296300337898</v>
      </c>
      <c r="C13">
        <v>8.3482205876149407E-2</v>
      </c>
      <c r="D13">
        <v>0.22453898322041499</v>
      </c>
      <c r="E13">
        <v>0.94326749369710905</v>
      </c>
      <c r="F13">
        <v>8.9314380598356102</v>
      </c>
      <c r="G13">
        <v>9.3270882227911294</v>
      </c>
      <c r="H13">
        <v>9.0831668371378296</v>
      </c>
      <c r="I13">
        <v>9.1360399042731402</v>
      </c>
      <c r="J13">
        <v>9.0967257961203298</v>
      </c>
      <c r="K13">
        <v>8.8240042261900005</v>
      </c>
      <c r="M13" t="s">
        <v>223</v>
      </c>
      <c r="N13" t="s">
        <v>123</v>
      </c>
    </row>
    <row r="14" spans="1:15" x14ac:dyDescent="0.2">
      <c r="A14" t="s">
        <v>108</v>
      </c>
      <c r="B14">
        <v>10.647967332691501</v>
      </c>
      <c r="C14">
        <v>7.6353990929648605E-2</v>
      </c>
      <c r="D14">
        <v>0.31762516109623201</v>
      </c>
      <c r="E14">
        <v>0.84961834276683401</v>
      </c>
      <c r="F14">
        <v>3.48879927381466</v>
      </c>
      <c r="G14">
        <v>3.11557411194633</v>
      </c>
      <c r="H14">
        <v>3.1469245679762601</v>
      </c>
      <c r="I14">
        <v>3.0762702651782901</v>
      </c>
      <c r="J14">
        <v>3.07580149269605</v>
      </c>
      <c r="K14">
        <v>3.0768264431673198</v>
      </c>
      <c r="M14" t="s">
        <v>235</v>
      </c>
      <c r="N14" t="s">
        <v>109</v>
      </c>
    </row>
    <row r="15" spans="1:15" x14ac:dyDescent="0.2">
      <c r="A15" t="s">
        <v>142</v>
      </c>
      <c r="B15">
        <v>432.43542408644998</v>
      </c>
      <c r="C15">
        <v>7.2348751209254394E-2</v>
      </c>
      <c r="D15">
        <v>0.22934528301118301</v>
      </c>
      <c r="E15">
        <v>0.94262903538690301</v>
      </c>
      <c r="F15">
        <v>8.8527180151862304</v>
      </c>
      <c r="G15">
        <v>8.5580858191216507</v>
      </c>
      <c r="H15">
        <v>8.9209181278175205</v>
      </c>
      <c r="I15">
        <v>8.8889538462492901</v>
      </c>
      <c r="J15">
        <v>8.6441791061689202</v>
      </c>
      <c r="K15">
        <v>8.5437909248718498</v>
      </c>
      <c r="M15" t="s">
        <v>233</v>
      </c>
      <c r="N15" t="s">
        <v>143</v>
      </c>
    </row>
    <row r="16" spans="1:15" x14ac:dyDescent="0.2">
      <c r="A16" t="s">
        <v>22</v>
      </c>
      <c r="B16">
        <v>1298.3904069681801</v>
      </c>
      <c r="C16">
        <v>6.8776015481213204E-2</v>
      </c>
      <c r="D16">
        <v>0.19364498386442999</v>
      </c>
      <c r="E16">
        <v>0.95048876640783297</v>
      </c>
      <c r="F16">
        <v>10.3378098970234</v>
      </c>
      <c r="G16">
        <v>10.484156492965001</v>
      </c>
      <c r="H16">
        <v>10.292472308507501</v>
      </c>
      <c r="I16">
        <v>10.402504696530301</v>
      </c>
      <c r="J16">
        <v>10.390264553467899</v>
      </c>
      <c r="K16">
        <v>10.081558728620299</v>
      </c>
      <c r="M16" t="s">
        <v>232</v>
      </c>
      <c r="N16" t="s">
        <v>23</v>
      </c>
    </row>
    <row r="17" spans="1:14" x14ac:dyDescent="0.2">
      <c r="A17" t="s">
        <v>119</v>
      </c>
      <c r="B17">
        <v>7292.5972393315396</v>
      </c>
      <c r="C17">
        <v>5.1320313094500102E-2</v>
      </c>
      <c r="D17">
        <v>0.17211744500548101</v>
      </c>
      <c r="E17">
        <v>0.952816204962322</v>
      </c>
      <c r="F17">
        <v>12.7714888883188</v>
      </c>
      <c r="G17">
        <v>12.803855945478601</v>
      </c>
      <c r="H17">
        <v>12.9799312282295</v>
      </c>
      <c r="I17">
        <v>12.8935452725943</v>
      </c>
      <c r="J17">
        <v>12.8696641229491</v>
      </c>
      <c r="K17">
        <v>12.6287264972646</v>
      </c>
      <c r="M17" t="s">
        <v>230</v>
      </c>
      <c r="N17" t="s">
        <v>118</v>
      </c>
    </row>
    <row r="18" spans="1:14" x14ac:dyDescent="0.2">
      <c r="A18" t="s">
        <v>10</v>
      </c>
      <c r="B18">
        <v>1502.3158718663601</v>
      </c>
      <c r="C18">
        <v>4.6423428664850698E-2</v>
      </c>
      <c r="D18">
        <v>0.18899374724381701</v>
      </c>
      <c r="E18">
        <v>0.95166874147672198</v>
      </c>
      <c r="F18">
        <v>10.601550613692901</v>
      </c>
      <c r="G18">
        <v>10.5873974944369</v>
      </c>
      <c r="H18">
        <v>10.531288163019299</v>
      </c>
      <c r="I18">
        <v>10.523223379725</v>
      </c>
      <c r="J18">
        <v>10.7057189948268</v>
      </c>
      <c r="K18">
        <v>10.3090959413513</v>
      </c>
      <c r="M18" t="s">
        <v>207</v>
      </c>
      <c r="N18" t="s">
        <v>11</v>
      </c>
    </row>
    <row r="19" spans="1:14" x14ac:dyDescent="0.2">
      <c r="A19" t="s">
        <v>147</v>
      </c>
      <c r="B19">
        <v>2016.0741326157399</v>
      </c>
      <c r="C19">
        <v>1.6552367372998901E-2</v>
      </c>
      <c r="D19">
        <v>0.17175486135124901</v>
      </c>
      <c r="E19">
        <v>0.95307245691388098</v>
      </c>
      <c r="F19">
        <v>10.9789055464858</v>
      </c>
      <c r="G19">
        <v>10.9739096781777</v>
      </c>
      <c r="H19">
        <v>10.998740443769099</v>
      </c>
      <c r="I19">
        <v>11.0802077724437</v>
      </c>
      <c r="J19">
        <v>11.001053050330199</v>
      </c>
      <c r="K19">
        <v>10.80330568792</v>
      </c>
      <c r="M19" t="s">
        <v>224</v>
      </c>
      <c r="N19" t="s">
        <v>143</v>
      </c>
    </row>
    <row r="20" spans="1:14" x14ac:dyDescent="0.2">
      <c r="A20" t="s">
        <v>4</v>
      </c>
      <c r="B20">
        <v>1471.08503337094</v>
      </c>
      <c r="C20">
        <v>7.3611081085466499E-3</v>
      </c>
      <c r="D20">
        <v>0.20262293629674999</v>
      </c>
      <c r="E20">
        <v>0.95095308120510702</v>
      </c>
      <c r="F20">
        <v>10.477068116871299</v>
      </c>
      <c r="G20">
        <v>10.507909976708101</v>
      </c>
      <c r="H20">
        <v>10.5738444840207</v>
      </c>
      <c r="I20">
        <v>10.7805227669592</v>
      </c>
      <c r="J20">
        <v>10.4412062439647</v>
      </c>
      <c r="K20">
        <v>10.245630534409701</v>
      </c>
      <c r="M20" t="s">
        <v>227</v>
      </c>
      <c r="N20" t="s">
        <v>5</v>
      </c>
    </row>
    <row r="21" spans="1:14" x14ac:dyDescent="0.2">
      <c r="A21" t="s">
        <v>117</v>
      </c>
      <c r="B21">
        <v>1.9739461698462799</v>
      </c>
      <c r="C21">
        <v>-2.41250418572939E-3</v>
      </c>
      <c r="D21">
        <v>0.30235990853278299</v>
      </c>
      <c r="E21">
        <v>0.91455188088671402</v>
      </c>
      <c r="F21">
        <v>0.93446030523494095</v>
      </c>
      <c r="G21">
        <v>0.93460915107948495</v>
      </c>
      <c r="H21">
        <v>0.97637966631526496</v>
      </c>
      <c r="I21">
        <v>0.93443953674082203</v>
      </c>
      <c r="J21">
        <v>0.93436735527049697</v>
      </c>
      <c r="K21">
        <v>0.98995035244497098</v>
      </c>
      <c r="M21" t="s">
        <v>225</v>
      </c>
      <c r="N21" t="s">
        <v>118</v>
      </c>
    </row>
    <row r="22" spans="1:14" x14ac:dyDescent="0.2">
      <c r="A22" t="s">
        <v>12</v>
      </c>
      <c r="B22">
        <v>1714.05112161339</v>
      </c>
      <c r="C22">
        <v>-9.36328127827178E-3</v>
      </c>
      <c r="D22">
        <v>0.19759910774224099</v>
      </c>
      <c r="E22">
        <v>0.95153910451533996</v>
      </c>
      <c r="F22">
        <v>10.6601156495203</v>
      </c>
      <c r="G22">
        <v>10.8635523184471</v>
      </c>
      <c r="H22">
        <v>10.6604147044972</v>
      </c>
      <c r="I22">
        <v>10.9020348833687</v>
      </c>
      <c r="J22">
        <v>10.821880852924499</v>
      </c>
      <c r="K22">
        <v>10.455945026174801</v>
      </c>
      <c r="M22" t="s">
        <v>226</v>
      </c>
      <c r="N22" t="s">
        <v>13</v>
      </c>
    </row>
    <row r="23" spans="1:14" x14ac:dyDescent="0.2">
      <c r="A23" t="s">
        <v>114</v>
      </c>
      <c r="B23">
        <v>203.226227340116</v>
      </c>
      <c r="C23">
        <v>-9.8498122905470702E-3</v>
      </c>
      <c r="D23">
        <v>0.25950203658306498</v>
      </c>
      <c r="E23">
        <v>0.93838066930021202</v>
      </c>
      <c r="F23">
        <v>7.6001610853974704</v>
      </c>
      <c r="G23">
        <v>7.5107707011753799</v>
      </c>
      <c r="H23">
        <v>7.7465335497755801</v>
      </c>
      <c r="I23">
        <v>7.4672957889987304</v>
      </c>
      <c r="J23">
        <v>7.3074459527495499</v>
      </c>
      <c r="K23">
        <v>8.0050960805847193</v>
      </c>
      <c r="M23" t="s">
        <v>218</v>
      </c>
      <c r="N23" t="s">
        <v>111</v>
      </c>
    </row>
    <row r="24" spans="1:14" x14ac:dyDescent="0.2">
      <c r="A24" t="s">
        <v>130</v>
      </c>
      <c r="B24">
        <v>1410.50885254268</v>
      </c>
      <c r="C24">
        <v>-3.5478824477390598E-2</v>
      </c>
      <c r="D24">
        <v>0.21733842119454799</v>
      </c>
      <c r="E24">
        <v>0.94789259887519794</v>
      </c>
      <c r="F24">
        <v>10.4923926677426</v>
      </c>
      <c r="G24">
        <v>10.3427363073134</v>
      </c>
      <c r="H24">
        <v>10.4414380311818</v>
      </c>
      <c r="I24">
        <v>10.747426416610001</v>
      </c>
      <c r="J24">
        <v>10.5182957357344</v>
      </c>
      <c r="K24">
        <v>10.0450031362366</v>
      </c>
      <c r="M24" t="s">
        <v>236</v>
      </c>
      <c r="N24" t="s">
        <v>131</v>
      </c>
    </row>
    <row r="25" spans="1:14" x14ac:dyDescent="0.2">
      <c r="A25" t="s">
        <v>2</v>
      </c>
      <c r="B25">
        <v>1479.68295745707</v>
      </c>
      <c r="C25">
        <v>-4.7945200034510103E-2</v>
      </c>
      <c r="D25">
        <v>0.19220594484904699</v>
      </c>
      <c r="E25">
        <v>0.95120596029942095</v>
      </c>
      <c r="F25">
        <v>10.4850523605243</v>
      </c>
      <c r="G25">
        <v>10.620669508678301</v>
      </c>
      <c r="H25">
        <v>10.3850302422253</v>
      </c>
      <c r="I25">
        <v>10.701153648239799</v>
      </c>
      <c r="J25">
        <v>10.5821491248961</v>
      </c>
      <c r="K25">
        <v>10.343727856884399</v>
      </c>
      <c r="M25" t="s">
        <v>221</v>
      </c>
      <c r="N25" t="s">
        <v>3</v>
      </c>
    </row>
    <row r="26" spans="1:14" x14ac:dyDescent="0.2">
      <c r="A26" t="s">
        <v>120</v>
      </c>
      <c r="B26">
        <v>956.80238994025206</v>
      </c>
      <c r="C26">
        <v>-5.0434421878648203E-2</v>
      </c>
      <c r="D26">
        <v>0.231967295362946</v>
      </c>
      <c r="E26">
        <v>0.94341282282404304</v>
      </c>
      <c r="F26">
        <v>9.6671026005138199</v>
      </c>
      <c r="G26">
        <v>9.8926704285592297</v>
      </c>
      <c r="H26">
        <v>9.9607268794806707</v>
      </c>
      <c r="I26">
        <v>9.5310683894087003</v>
      </c>
      <c r="J26">
        <v>9.8014518420628107</v>
      </c>
      <c r="K26">
        <v>10.291739738916201</v>
      </c>
      <c r="M26" t="s">
        <v>213</v>
      </c>
      <c r="N26" t="s">
        <v>121</v>
      </c>
    </row>
    <row r="27" spans="1:14" x14ac:dyDescent="0.2">
      <c r="A27" t="s">
        <v>20</v>
      </c>
      <c r="B27">
        <v>2226.6379859694198</v>
      </c>
      <c r="C27">
        <v>-5.4193216748682299E-2</v>
      </c>
      <c r="D27">
        <v>0.23785797699566699</v>
      </c>
      <c r="E27">
        <v>0.94142916260724796</v>
      </c>
      <c r="F27">
        <v>11.039095264541199</v>
      </c>
      <c r="G27">
        <v>11.037783753106901</v>
      </c>
      <c r="H27">
        <v>11.0783883787901</v>
      </c>
      <c r="I27">
        <v>10.7122663415013</v>
      </c>
      <c r="J27">
        <v>10.788732714011299</v>
      </c>
      <c r="K27">
        <v>11.658916819814101</v>
      </c>
      <c r="M27" t="s">
        <v>214</v>
      </c>
      <c r="N27" t="s">
        <v>21</v>
      </c>
    </row>
    <row r="28" spans="1:14" x14ac:dyDescent="0.2">
      <c r="A28" t="s">
        <v>146</v>
      </c>
      <c r="B28">
        <v>73.7859560278835</v>
      </c>
      <c r="C28">
        <v>-6.6041832058680403E-2</v>
      </c>
      <c r="D28">
        <v>0.28611696373033302</v>
      </c>
      <c r="E28">
        <v>0.90906349944056197</v>
      </c>
      <c r="F28">
        <v>5.9794183533477598</v>
      </c>
      <c r="G28">
        <v>6.2536273216695699</v>
      </c>
      <c r="H28">
        <v>6.0492796634844899</v>
      </c>
      <c r="I28">
        <v>5.9070210736300899</v>
      </c>
      <c r="J28">
        <v>6.3770248691661697</v>
      </c>
      <c r="K28">
        <v>6.2824011957724304</v>
      </c>
      <c r="M28" t="s">
        <v>219</v>
      </c>
      <c r="N28" t="s">
        <v>139</v>
      </c>
    </row>
    <row r="29" spans="1:14" x14ac:dyDescent="0.2">
      <c r="A29" t="s">
        <v>6</v>
      </c>
      <c r="B29">
        <v>1202.2817503296801</v>
      </c>
      <c r="C29">
        <v>-8.0219849476309099E-2</v>
      </c>
      <c r="D29">
        <v>0.19586567811185099</v>
      </c>
      <c r="E29">
        <v>0.94991480710521203</v>
      </c>
      <c r="F29">
        <v>10.174779893300901</v>
      </c>
      <c r="G29">
        <v>10.043122307714301</v>
      </c>
      <c r="H29">
        <v>10.31695127886</v>
      </c>
      <c r="I29">
        <v>10.243578442366299</v>
      </c>
      <c r="J29">
        <v>10.422201360664999</v>
      </c>
      <c r="K29">
        <v>10.120008290856999</v>
      </c>
      <c r="M29" t="s">
        <v>220</v>
      </c>
      <c r="N29" t="s">
        <v>7</v>
      </c>
    </row>
    <row r="30" spans="1:14" x14ac:dyDescent="0.2">
      <c r="A30" t="s">
        <v>14</v>
      </c>
      <c r="B30">
        <v>2386.3794019543202</v>
      </c>
      <c r="C30">
        <v>-8.5305318231442301E-2</v>
      </c>
      <c r="D30">
        <v>0.24519483735085201</v>
      </c>
      <c r="E30">
        <v>0.93624846011016605</v>
      </c>
      <c r="F30">
        <v>10.906562294915901</v>
      </c>
      <c r="G30">
        <v>11.0127570952022</v>
      </c>
      <c r="H30">
        <v>11.3832849231721</v>
      </c>
      <c r="I30">
        <v>10.7309702969639</v>
      </c>
      <c r="J30">
        <v>11.1079042745718</v>
      </c>
      <c r="K30">
        <v>11.7268638045394</v>
      </c>
      <c r="M30" t="s">
        <v>210</v>
      </c>
      <c r="N30" t="s">
        <v>15</v>
      </c>
    </row>
    <row r="31" spans="1:14" x14ac:dyDescent="0.2">
      <c r="A31" t="s">
        <v>18</v>
      </c>
      <c r="B31">
        <v>238.60474915094699</v>
      </c>
      <c r="C31">
        <v>-9.2868352776521196E-2</v>
      </c>
      <c r="D31">
        <v>0.27803816397766101</v>
      </c>
      <c r="E31">
        <v>0.90881427273653703</v>
      </c>
      <c r="F31">
        <v>7.6125678243702604</v>
      </c>
      <c r="G31">
        <v>7.7098554876977303</v>
      </c>
      <c r="H31">
        <v>7.9163644417194003</v>
      </c>
      <c r="I31">
        <v>7.9245549420477897</v>
      </c>
      <c r="J31">
        <v>7.3514125513205704</v>
      </c>
      <c r="K31">
        <v>8.2973910675562905</v>
      </c>
      <c r="M31" t="s">
        <v>217</v>
      </c>
      <c r="N31" t="s">
        <v>19</v>
      </c>
    </row>
    <row r="32" spans="1:14" x14ac:dyDescent="0.2">
      <c r="A32" t="s">
        <v>152</v>
      </c>
      <c r="B32">
        <v>954.77669188371397</v>
      </c>
      <c r="C32">
        <v>-9.5769797572088103E-2</v>
      </c>
      <c r="D32">
        <v>0.20929743328059899</v>
      </c>
      <c r="E32">
        <v>0.94669069006462603</v>
      </c>
      <c r="F32">
        <v>9.8383836359876504</v>
      </c>
      <c r="G32">
        <v>9.9801520632647698</v>
      </c>
      <c r="H32">
        <v>9.6746158734441394</v>
      </c>
      <c r="I32">
        <v>9.8128585611166095</v>
      </c>
      <c r="J32">
        <v>10.1465912958783</v>
      </c>
      <c r="K32">
        <v>9.84144664701628</v>
      </c>
      <c r="M32" t="s">
        <v>228</v>
      </c>
      <c r="N32" t="s">
        <v>153</v>
      </c>
    </row>
    <row r="33" spans="1:14" x14ac:dyDescent="0.2">
      <c r="A33" t="s">
        <v>115</v>
      </c>
      <c r="B33">
        <v>930.78434503199298</v>
      </c>
      <c r="C33">
        <v>-0.13086955530715799</v>
      </c>
      <c r="D33">
        <v>0.20039042112070701</v>
      </c>
      <c r="E33">
        <v>0.94686171201623603</v>
      </c>
      <c r="F33">
        <v>9.9278098723941604</v>
      </c>
      <c r="G33">
        <v>9.7494159049742208</v>
      </c>
      <c r="H33">
        <v>9.6799338022793204</v>
      </c>
      <c r="I33">
        <v>9.8686058310373195</v>
      </c>
      <c r="J33">
        <v>10.046970502447801</v>
      </c>
      <c r="K33">
        <v>9.8367961513308408</v>
      </c>
      <c r="M33" t="s">
        <v>208</v>
      </c>
      <c r="N33" t="s">
        <v>116</v>
      </c>
    </row>
    <row r="34" spans="1:14" x14ac:dyDescent="0.2">
      <c r="A34" t="s">
        <v>136</v>
      </c>
      <c r="B34">
        <v>1240.8267389345599</v>
      </c>
      <c r="C34">
        <v>-0.138275023280964</v>
      </c>
      <c r="D34">
        <v>0.21560195147074199</v>
      </c>
      <c r="E34">
        <v>0.94184031198611995</v>
      </c>
      <c r="F34">
        <v>10.151256936981</v>
      </c>
      <c r="G34">
        <v>10.0806236736613</v>
      </c>
      <c r="H34">
        <v>10.3204188575522</v>
      </c>
      <c r="I34">
        <v>10.1296959291573</v>
      </c>
      <c r="J34">
        <v>10.2669468547383</v>
      </c>
      <c r="K34">
        <v>10.5850879588052</v>
      </c>
      <c r="M34" t="s">
        <v>222</v>
      </c>
      <c r="N34" t="s">
        <v>137</v>
      </c>
    </row>
    <row r="35" spans="1:14" x14ac:dyDescent="0.2">
      <c r="A35" t="s">
        <v>150</v>
      </c>
      <c r="B35">
        <v>179.95610905778699</v>
      </c>
      <c r="C35">
        <v>-0.152126274671465</v>
      </c>
      <c r="D35">
        <v>0.285381193730736</v>
      </c>
      <c r="E35">
        <v>0.85895417898936899</v>
      </c>
      <c r="F35">
        <v>7.4690326435977203</v>
      </c>
      <c r="G35">
        <v>7.4024591327958698</v>
      </c>
      <c r="H35">
        <v>7.1977444439963101</v>
      </c>
      <c r="I35">
        <v>7.7055190567389804</v>
      </c>
      <c r="J35">
        <v>7.6542865780303497</v>
      </c>
      <c r="K35">
        <v>7.2540270959461202</v>
      </c>
      <c r="M35" t="s">
        <v>216</v>
      </c>
      <c r="N35" t="s">
        <v>151</v>
      </c>
    </row>
    <row r="36" spans="1:14" x14ac:dyDescent="0.2">
      <c r="A36" t="s">
        <v>126</v>
      </c>
      <c r="B36">
        <v>1042.34518705034</v>
      </c>
      <c r="C36">
        <v>-0.16288204517622801</v>
      </c>
      <c r="D36">
        <v>0.21029288602310101</v>
      </c>
      <c r="E36">
        <v>0.94151529600915596</v>
      </c>
      <c r="F36">
        <v>10.0054925908883</v>
      </c>
      <c r="G36">
        <v>9.6898513437140696</v>
      </c>
      <c r="H36">
        <v>10.062600190360699</v>
      </c>
      <c r="I36">
        <v>10.114624811209</v>
      </c>
      <c r="J36">
        <v>10.0455087056051</v>
      </c>
      <c r="K36">
        <v>10.1425330957612</v>
      </c>
      <c r="M36" t="s">
        <v>215</v>
      </c>
      <c r="N36" t="s">
        <v>127</v>
      </c>
    </row>
    <row r="37" spans="1:14" x14ac:dyDescent="0.2">
      <c r="A37" t="s">
        <v>128</v>
      </c>
      <c r="B37">
        <v>935.92691167299597</v>
      </c>
      <c r="C37">
        <v>-0.21907336360586699</v>
      </c>
      <c r="D37">
        <v>0.24323531982444399</v>
      </c>
      <c r="E37">
        <v>0.89831638282655002</v>
      </c>
      <c r="F37">
        <v>9.6642944404210809</v>
      </c>
      <c r="G37">
        <v>9.6787014133789704</v>
      </c>
      <c r="H37">
        <v>9.8464537167349704</v>
      </c>
      <c r="I37">
        <v>9.6432377765237298</v>
      </c>
      <c r="J37">
        <v>10.0672755567136</v>
      </c>
      <c r="K37">
        <v>10.139706647579599</v>
      </c>
      <c r="M37" t="s">
        <v>211</v>
      </c>
      <c r="N37" t="s">
        <v>129</v>
      </c>
    </row>
    <row r="38" spans="1:14" x14ac:dyDescent="0.2">
      <c r="A38" t="s">
        <v>156</v>
      </c>
      <c r="B38">
        <v>385.13007593614202</v>
      </c>
      <c r="C38">
        <v>-0.32306631193005397</v>
      </c>
      <c r="D38">
        <v>0.36795783441162799</v>
      </c>
      <c r="E38">
        <v>0.66912654310262598</v>
      </c>
      <c r="F38">
        <v>8.1683803597570801</v>
      </c>
      <c r="G38">
        <v>8.3731367253451996</v>
      </c>
      <c r="H38">
        <v>8.4265899830840993</v>
      </c>
      <c r="I38">
        <v>8.4125392909204706</v>
      </c>
      <c r="J38">
        <v>8.4608238270413096</v>
      </c>
      <c r="K38">
        <v>9.1337555174238396</v>
      </c>
      <c r="M38" t="s">
        <v>206</v>
      </c>
      <c r="N38" t="s">
        <v>157</v>
      </c>
    </row>
    <row r="39" spans="1:14" x14ac:dyDescent="0.2">
      <c r="A39" t="s">
        <v>110</v>
      </c>
      <c r="B39">
        <v>320.16315683513398</v>
      </c>
      <c r="C39">
        <v>-0.34384483708128299</v>
      </c>
      <c r="D39">
        <v>0.34250999757100298</v>
      </c>
      <c r="E39">
        <v>0.68584671567909505</v>
      </c>
      <c r="F39">
        <v>8.2160704397963098</v>
      </c>
      <c r="G39">
        <v>7.9629046633704998</v>
      </c>
      <c r="H39">
        <v>8.1297586462295808</v>
      </c>
      <c r="I39">
        <v>8.1914717822463601</v>
      </c>
      <c r="J39">
        <v>8.3982605741999503</v>
      </c>
      <c r="K39">
        <v>8.7020397245455996</v>
      </c>
      <c r="M39" t="s">
        <v>212</v>
      </c>
      <c r="N39" t="s">
        <v>111</v>
      </c>
    </row>
    <row r="40" spans="1:14" x14ac:dyDescent="0.2">
      <c r="A40" t="s">
        <v>134</v>
      </c>
      <c r="B40">
        <v>792.12939305427301</v>
      </c>
      <c r="C40">
        <v>-0.36968828317005298</v>
      </c>
      <c r="D40">
        <v>0.43071764190175599</v>
      </c>
      <c r="E40">
        <v>0.58208223230914802</v>
      </c>
      <c r="F40">
        <v>9.2318206310328996</v>
      </c>
      <c r="G40">
        <v>8.9954333572243304</v>
      </c>
      <c r="H40">
        <v>9.4875444786700704</v>
      </c>
      <c r="I40">
        <v>9.2236133924802797</v>
      </c>
      <c r="J40">
        <v>9.4528826267010206</v>
      </c>
      <c r="K40">
        <v>10.3698516746351</v>
      </c>
      <c r="M40" t="s">
        <v>203</v>
      </c>
      <c r="N40" t="s">
        <v>135</v>
      </c>
    </row>
  </sheetData>
  <conditionalFormatting sqref="C1:C40">
    <cfRule type="cellIs" dxfId="5" priority="2" operator="lessThan">
      <formula>-0.58</formula>
    </cfRule>
    <cfRule type="cellIs" dxfId="4" priority="3" operator="greaterThan">
      <formula>0.58</formula>
    </cfRule>
  </conditionalFormatting>
  <conditionalFormatting sqref="E1:E40">
    <cfRule type="cellIs" dxfId="3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22B6C-E0D9-BD4E-BA07-7316A2B9327C}">
  <dimension ref="A1:N40"/>
  <sheetViews>
    <sheetView tabSelected="1" workbookViewId="0">
      <selection activeCell="E2" sqref="E2:E44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98</v>
      </c>
      <c r="C1" s="1" t="s">
        <v>199</v>
      </c>
      <c r="D1" s="1" t="s">
        <v>200</v>
      </c>
      <c r="E1" s="1" t="s">
        <v>201</v>
      </c>
      <c r="F1" s="1" t="s">
        <v>193</v>
      </c>
      <c r="G1" s="1" t="s">
        <v>194</v>
      </c>
      <c r="H1" s="1" t="s">
        <v>195</v>
      </c>
      <c r="I1" s="1" t="s">
        <v>165</v>
      </c>
      <c r="J1" s="1" t="s">
        <v>166</v>
      </c>
      <c r="K1" s="1" t="s">
        <v>167</v>
      </c>
      <c r="L1" s="1"/>
      <c r="M1" s="1" t="s">
        <v>202</v>
      </c>
      <c r="N1" s="1" t="s">
        <v>1</v>
      </c>
    </row>
    <row r="2" spans="1:14" x14ac:dyDescent="0.2">
      <c r="A2" t="s">
        <v>115</v>
      </c>
      <c r="B2">
        <v>1007.46454725519</v>
      </c>
      <c r="C2">
        <v>-0.124956376400419</v>
      </c>
      <c r="D2">
        <v>0.17569882963714301</v>
      </c>
      <c r="E2">
        <v>0.97201402370382906</v>
      </c>
      <c r="F2">
        <v>9.9617734862976697</v>
      </c>
      <c r="G2">
        <v>9.8917292301716806</v>
      </c>
      <c r="H2">
        <v>9.8418159174447499</v>
      </c>
      <c r="I2">
        <v>9.9918457095469595</v>
      </c>
      <c r="J2">
        <v>10.162352826682399</v>
      </c>
      <c r="K2">
        <v>9.9612102685489496</v>
      </c>
      <c r="M2" t="s">
        <v>208</v>
      </c>
      <c r="N2" t="s">
        <v>116</v>
      </c>
    </row>
    <row r="3" spans="1:14" x14ac:dyDescent="0.2">
      <c r="A3" t="s">
        <v>154</v>
      </c>
      <c r="B3">
        <v>185.89882782039399</v>
      </c>
      <c r="C3">
        <v>-0.120458055147479</v>
      </c>
      <c r="D3">
        <v>0.23595616112753301</v>
      </c>
      <c r="E3">
        <v>0.86062678321340103</v>
      </c>
      <c r="F3">
        <v>7.2027436941008602</v>
      </c>
      <c r="G3">
        <v>7.4754798671191001</v>
      </c>
      <c r="H3">
        <v>7.5188758975151302</v>
      </c>
      <c r="I3">
        <v>7.55849711554667</v>
      </c>
      <c r="J3">
        <v>7.5289225187462803</v>
      </c>
      <c r="K3">
        <v>7.7306440108738901</v>
      </c>
      <c r="M3" t="s">
        <v>204</v>
      </c>
      <c r="N3" t="s">
        <v>155</v>
      </c>
    </row>
    <row r="4" spans="1:14" x14ac:dyDescent="0.2">
      <c r="A4" t="s">
        <v>22</v>
      </c>
      <c r="B4">
        <v>1268.44543448988</v>
      </c>
      <c r="C4">
        <v>-9.5049912769515799E-2</v>
      </c>
      <c r="D4">
        <v>0.18164431568629699</v>
      </c>
      <c r="E4">
        <v>0.97204865942351204</v>
      </c>
      <c r="F4">
        <v>10.3633082189882</v>
      </c>
      <c r="G4">
        <v>10.231740792828999</v>
      </c>
      <c r="H4">
        <v>10.0905435517382</v>
      </c>
      <c r="I4">
        <v>10.468510231923</v>
      </c>
      <c r="J4">
        <v>10.452316787180401</v>
      </c>
      <c r="K4">
        <v>10.153085009134401</v>
      </c>
      <c r="M4" t="s">
        <v>232</v>
      </c>
      <c r="N4" t="s">
        <v>23</v>
      </c>
    </row>
    <row r="5" spans="1:14" x14ac:dyDescent="0.2">
      <c r="A5" t="s">
        <v>138</v>
      </c>
      <c r="B5">
        <v>164.05760307151101</v>
      </c>
      <c r="C5">
        <v>-9.0171579513504005E-2</v>
      </c>
      <c r="D5">
        <v>0.213160828680624</v>
      </c>
      <c r="E5">
        <v>0.92625962440265597</v>
      </c>
      <c r="F5">
        <v>7.3145469836930896</v>
      </c>
      <c r="G5">
        <v>7.2494577662293898</v>
      </c>
      <c r="H5">
        <v>7.2894796998599203</v>
      </c>
      <c r="I5">
        <v>7.3606118776119196</v>
      </c>
      <c r="J5">
        <v>7.3189035187594298</v>
      </c>
      <c r="K5">
        <v>7.5315551960647698</v>
      </c>
      <c r="M5" t="s">
        <v>209</v>
      </c>
      <c r="N5" t="s">
        <v>139</v>
      </c>
    </row>
    <row r="6" spans="1:14" x14ac:dyDescent="0.2">
      <c r="A6" t="s">
        <v>146</v>
      </c>
      <c r="B6">
        <v>67.716415709767304</v>
      </c>
      <c r="C6">
        <v>-7.3318618058652904E-2</v>
      </c>
      <c r="D6">
        <v>0.23333309805411301</v>
      </c>
      <c r="E6">
        <v>0.89169676376130902</v>
      </c>
      <c r="F6">
        <v>5.8908104548521703</v>
      </c>
      <c r="G6">
        <v>5.7321803574273398</v>
      </c>
      <c r="H6">
        <v>6.0287618965457703</v>
      </c>
      <c r="I6">
        <v>5.8535716219302198</v>
      </c>
      <c r="J6">
        <v>6.2449747637724897</v>
      </c>
      <c r="K6">
        <v>6.1652842685396898</v>
      </c>
      <c r="M6" t="s">
        <v>219</v>
      </c>
      <c r="N6" t="s">
        <v>139</v>
      </c>
    </row>
    <row r="7" spans="1:14" x14ac:dyDescent="0.2">
      <c r="A7" t="s">
        <v>128</v>
      </c>
      <c r="B7">
        <v>1101.2127106482201</v>
      </c>
      <c r="C7">
        <v>-4.9369831973042698E-2</v>
      </c>
      <c r="D7">
        <v>0.18461043844619801</v>
      </c>
      <c r="E7">
        <v>0.97389806988943195</v>
      </c>
      <c r="F7">
        <v>9.8766515746296299</v>
      </c>
      <c r="G7">
        <v>10.0331807028588</v>
      </c>
      <c r="H7">
        <v>10.2154201009507</v>
      </c>
      <c r="I7">
        <v>9.8206157309746498</v>
      </c>
      <c r="J7">
        <v>10.2280642522717</v>
      </c>
      <c r="K7">
        <v>10.3031044702921</v>
      </c>
      <c r="M7" t="s">
        <v>211</v>
      </c>
      <c r="N7" t="s">
        <v>129</v>
      </c>
    </row>
    <row r="8" spans="1:14" x14ac:dyDescent="0.2">
      <c r="A8" t="s">
        <v>122</v>
      </c>
      <c r="B8">
        <v>531.37015344688905</v>
      </c>
      <c r="C8">
        <v>-4.92964786559573E-2</v>
      </c>
      <c r="D8">
        <v>0.18748714983761</v>
      </c>
      <c r="E8">
        <v>0.97296865322833803</v>
      </c>
      <c r="F8">
        <v>9.0827377798262798</v>
      </c>
      <c r="G8">
        <v>8.7951738849544405</v>
      </c>
      <c r="H8">
        <v>9.1069444265450805</v>
      </c>
      <c r="I8">
        <v>9.1882442829289293</v>
      </c>
      <c r="J8">
        <v>9.1473323294425306</v>
      </c>
      <c r="K8">
        <v>8.8931669688462307</v>
      </c>
      <c r="M8" t="s">
        <v>223</v>
      </c>
      <c r="N8" t="s">
        <v>123</v>
      </c>
    </row>
    <row r="9" spans="1:14" x14ac:dyDescent="0.2">
      <c r="A9" t="s">
        <v>110</v>
      </c>
      <c r="B9">
        <v>408.34515544641101</v>
      </c>
      <c r="C9">
        <v>-4.1483738994813502E-2</v>
      </c>
      <c r="D9">
        <v>0.19258317797869901</v>
      </c>
      <c r="E9">
        <v>0.97196190888762402</v>
      </c>
      <c r="F9">
        <v>8.54978601366094</v>
      </c>
      <c r="G9">
        <v>8.6127141470534401</v>
      </c>
      <c r="H9">
        <v>8.7049699320432392</v>
      </c>
      <c r="I9">
        <v>8.45581756894323</v>
      </c>
      <c r="J9">
        <v>8.6443033954055206</v>
      </c>
      <c r="K9">
        <v>8.9334493183596901</v>
      </c>
      <c r="M9" t="s">
        <v>212</v>
      </c>
      <c r="N9" t="s">
        <v>111</v>
      </c>
    </row>
    <row r="10" spans="1:14" x14ac:dyDescent="0.2">
      <c r="A10" t="s">
        <v>136</v>
      </c>
      <c r="B10">
        <v>1430.24186433975</v>
      </c>
      <c r="C10">
        <v>-2.8344737285492302E-2</v>
      </c>
      <c r="D10">
        <v>0.176442415019886</v>
      </c>
      <c r="E10">
        <v>0.97648039475218096</v>
      </c>
      <c r="F10">
        <v>10.255412079990201</v>
      </c>
      <c r="G10">
        <v>10.5561304418377</v>
      </c>
      <c r="H10">
        <v>10.5172950610085</v>
      </c>
      <c r="I10">
        <v>10.2902799148609</v>
      </c>
      <c r="J10">
        <v>10.419341226020199</v>
      </c>
      <c r="K10">
        <v>10.7331505257189</v>
      </c>
      <c r="M10" t="s">
        <v>222</v>
      </c>
      <c r="N10" t="s">
        <v>137</v>
      </c>
    </row>
    <row r="11" spans="1:14" x14ac:dyDescent="0.2">
      <c r="A11" t="s">
        <v>150</v>
      </c>
      <c r="B11">
        <v>219.16163627357099</v>
      </c>
      <c r="C11">
        <v>-2.3086936640595499E-2</v>
      </c>
      <c r="D11">
        <v>0.19898525403238701</v>
      </c>
      <c r="E11">
        <v>0.97101742437087002</v>
      </c>
      <c r="F11">
        <v>7.7061917603371803</v>
      </c>
      <c r="G11">
        <v>7.7206256586702597</v>
      </c>
      <c r="H11">
        <v>7.7944186805400903</v>
      </c>
      <c r="I11">
        <v>7.9175780815965204</v>
      </c>
      <c r="J11">
        <v>7.8680884265558104</v>
      </c>
      <c r="K11">
        <v>7.5137422706431503</v>
      </c>
      <c r="M11" t="s">
        <v>216</v>
      </c>
      <c r="N11" t="s">
        <v>151</v>
      </c>
    </row>
    <row r="12" spans="1:14" x14ac:dyDescent="0.2">
      <c r="A12" t="s">
        <v>134</v>
      </c>
      <c r="B12">
        <v>1072.5911104402601</v>
      </c>
      <c r="C12">
        <v>-2.2611017158004201E-2</v>
      </c>
      <c r="D12">
        <v>0.20398299533247299</v>
      </c>
      <c r="E12">
        <v>0.96882727677925395</v>
      </c>
      <c r="F12">
        <v>9.7305986055737694</v>
      </c>
      <c r="G12">
        <v>9.8302729504779993</v>
      </c>
      <c r="H12">
        <v>10.2930377633212</v>
      </c>
      <c r="I12">
        <v>9.5056690517964793</v>
      </c>
      <c r="J12">
        <v>9.7207365444998199</v>
      </c>
      <c r="K12">
        <v>10.6123643561143</v>
      </c>
      <c r="M12" t="s">
        <v>203</v>
      </c>
      <c r="N12" t="s">
        <v>135</v>
      </c>
    </row>
    <row r="13" spans="1:14" x14ac:dyDescent="0.2">
      <c r="A13" t="s">
        <v>10</v>
      </c>
      <c r="B13">
        <v>1572.13369858074</v>
      </c>
      <c r="C13">
        <v>-1.8384964015370601E-2</v>
      </c>
      <c r="D13">
        <v>0.17216265272914399</v>
      </c>
      <c r="E13">
        <v>0.97734165902301995</v>
      </c>
      <c r="F13">
        <v>10.742124231574399</v>
      </c>
      <c r="G13">
        <v>10.627668215937399</v>
      </c>
      <c r="H13">
        <v>10.3959534296879</v>
      </c>
      <c r="I13">
        <v>10.627059111154299</v>
      </c>
      <c r="J13">
        <v>10.802889895960501</v>
      </c>
      <c r="K13">
        <v>10.4163632439701</v>
      </c>
      <c r="M13" t="s">
        <v>207</v>
      </c>
      <c r="N13" t="s">
        <v>11</v>
      </c>
    </row>
    <row r="14" spans="1:14" x14ac:dyDescent="0.2">
      <c r="A14" t="s">
        <v>119</v>
      </c>
      <c r="B14">
        <v>7660.4711371748799</v>
      </c>
      <c r="C14">
        <v>-1.7029099477143601E-2</v>
      </c>
      <c r="D14">
        <v>0.15473452462036399</v>
      </c>
      <c r="E14">
        <v>0.97853165258979902</v>
      </c>
      <c r="F14">
        <v>13.0408312673541</v>
      </c>
      <c r="G14">
        <v>12.8457405237255</v>
      </c>
      <c r="H14">
        <v>12.7594568973824</v>
      </c>
      <c r="I14">
        <v>13.0043346541533</v>
      </c>
      <c r="J14">
        <v>12.9758254405711</v>
      </c>
      <c r="K14">
        <v>12.738952981627</v>
      </c>
      <c r="M14" t="s">
        <v>230</v>
      </c>
      <c r="N14" t="s">
        <v>118</v>
      </c>
    </row>
    <row r="15" spans="1:14" x14ac:dyDescent="0.2">
      <c r="A15" t="s">
        <v>120</v>
      </c>
      <c r="B15">
        <v>1062.0585500467701</v>
      </c>
      <c r="C15">
        <v>-1.6816764693553699E-2</v>
      </c>
      <c r="D15">
        <v>0.19397318437039901</v>
      </c>
      <c r="E15">
        <v>0.972952466912264</v>
      </c>
      <c r="F15">
        <v>9.7694151279224801</v>
      </c>
      <c r="G15">
        <v>9.89881471461681</v>
      </c>
      <c r="H15">
        <v>10.2882090996788</v>
      </c>
      <c r="I15">
        <v>9.67249834311672</v>
      </c>
      <c r="J15">
        <v>9.9309768678156907</v>
      </c>
      <c r="K15">
        <v>10.4138053753638</v>
      </c>
      <c r="M15" t="s">
        <v>213</v>
      </c>
      <c r="N15" t="s">
        <v>121</v>
      </c>
    </row>
    <row r="16" spans="1:14" x14ac:dyDescent="0.2">
      <c r="A16" t="s">
        <v>126</v>
      </c>
      <c r="B16">
        <v>1225.02799758828</v>
      </c>
      <c r="C16">
        <v>-1.5684803849855201E-2</v>
      </c>
      <c r="D16">
        <v>0.17550727915190101</v>
      </c>
      <c r="E16">
        <v>0.97701302670894097</v>
      </c>
      <c r="F16">
        <v>10.1577763475076</v>
      </c>
      <c r="G16">
        <v>9.9937561428885804</v>
      </c>
      <c r="H16">
        <v>10.4996048231848</v>
      </c>
      <c r="I16">
        <v>10.278710891912599</v>
      </c>
      <c r="J16">
        <v>10.207377608859501</v>
      </c>
      <c r="K16">
        <v>10.306221848485</v>
      </c>
      <c r="M16" t="s">
        <v>215</v>
      </c>
      <c r="N16" t="s">
        <v>127</v>
      </c>
    </row>
    <row r="17" spans="1:14" x14ac:dyDescent="0.2">
      <c r="A17" t="s">
        <v>148</v>
      </c>
      <c r="B17">
        <v>479.51722407804402</v>
      </c>
      <c r="C17">
        <v>-1.34610759233992E-2</v>
      </c>
      <c r="D17">
        <v>0.179086545147221</v>
      </c>
      <c r="E17">
        <v>0.97649875030925104</v>
      </c>
      <c r="F17">
        <v>9.0390346892308706</v>
      </c>
      <c r="G17">
        <v>8.8431079042378595</v>
      </c>
      <c r="H17">
        <v>8.7681009261328509</v>
      </c>
      <c r="I17">
        <v>8.8136706959064508</v>
      </c>
      <c r="J17">
        <v>8.88338351966636</v>
      </c>
      <c r="K17">
        <v>9.0227999108251105</v>
      </c>
      <c r="M17" t="s">
        <v>205</v>
      </c>
      <c r="N17" t="s">
        <v>149</v>
      </c>
    </row>
    <row r="18" spans="1:14" x14ac:dyDescent="0.2">
      <c r="A18" t="s">
        <v>147</v>
      </c>
      <c r="B18">
        <v>2173.8295379392498</v>
      </c>
      <c r="C18">
        <v>-5.44410909374227E-3</v>
      </c>
      <c r="D18">
        <v>0.151928773815769</v>
      </c>
      <c r="E18">
        <v>0.97865844415224601</v>
      </c>
      <c r="F18">
        <v>11.112200447318401</v>
      </c>
      <c r="G18">
        <v>11.0972278910832</v>
      </c>
      <c r="H18">
        <v>11.031859425179</v>
      </c>
      <c r="I18">
        <v>11.2004629046191</v>
      </c>
      <c r="J18">
        <v>11.117909206797901</v>
      </c>
      <c r="K18">
        <v>10.927244531055001</v>
      </c>
      <c r="M18" t="s">
        <v>224</v>
      </c>
      <c r="N18" t="s">
        <v>143</v>
      </c>
    </row>
    <row r="19" spans="1:14" x14ac:dyDescent="0.2">
      <c r="A19" t="s">
        <v>4</v>
      </c>
      <c r="B19">
        <v>1591.2121794781301</v>
      </c>
      <c r="C19">
        <v>-3.7497649474840301E-3</v>
      </c>
      <c r="D19">
        <v>0.174901754994262</v>
      </c>
      <c r="E19">
        <v>0.97730750930941801</v>
      </c>
      <c r="F19">
        <v>10.7362065795696</v>
      </c>
      <c r="G19">
        <v>10.580785638167001</v>
      </c>
      <c r="H19">
        <v>10.5460751106357</v>
      </c>
      <c r="I19">
        <v>10.900860715887699</v>
      </c>
      <c r="J19">
        <v>10.5600081842992</v>
      </c>
      <c r="K19">
        <v>10.369769854353899</v>
      </c>
      <c r="M19" t="s">
        <v>227</v>
      </c>
      <c r="N19" t="s">
        <v>5</v>
      </c>
    </row>
    <row r="20" spans="1:14" x14ac:dyDescent="0.2">
      <c r="A20" t="s">
        <v>156</v>
      </c>
      <c r="B20">
        <v>520.76461745863298</v>
      </c>
      <c r="C20">
        <v>-3.5268125346258499E-3</v>
      </c>
      <c r="D20">
        <v>0.20193403978163399</v>
      </c>
      <c r="E20">
        <v>0.97144794298513204</v>
      </c>
      <c r="F20">
        <v>8.8807008230130204</v>
      </c>
      <c r="G20">
        <v>8.6616912507429102</v>
      </c>
      <c r="H20">
        <v>9.2955977581233</v>
      </c>
      <c r="I20">
        <v>8.6988713308935601</v>
      </c>
      <c r="J20">
        <v>8.7406208517881101</v>
      </c>
      <c r="K20">
        <v>9.3834015528808301</v>
      </c>
      <c r="M20" t="s">
        <v>206</v>
      </c>
      <c r="N20" t="s">
        <v>157</v>
      </c>
    </row>
    <row r="21" spans="1:14" x14ac:dyDescent="0.2">
      <c r="A21" t="s">
        <v>16</v>
      </c>
      <c r="B21">
        <v>1741.9679417575201</v>
      </c>
      <c r="C21">
        <v>2.4208313062022602E-3</v>
      </c>
      <c r="D21">
        <v>0.17815043054295501</v>
      </c>
      <c r="E21">
        <v>0.97697787844775397</v>
      </c>
      <c r="F21">
        <v>10.7636562108048</v>
      </c>
      <c r="G21">
        <v>10.7824925535229</v>
      </c>
      <c r="H21">
        <v>10.732472935084701</v>
      </c>
      <c r="I21">
        <v>10.837812832243999</v>
      </c>
      <c r="J21">
        <v>10.9828209634711</v>
      </c>
      <c r="K21">
        <v>10.349590564318801</v>
      </c>
      <c r="M21" t="s">
        <v>241</v>
      </c>
      <c r="N21" t="s">
        <v>17</v>
      </c>
    </row>
    <row r="22" spans="1:14" x14ac:dyDescent="0.2">
      <c r="A22" t="s">
        <v>117</v>
      </c>
      <c r="B22">
        <v>4.4033473319788499</v>
      </c>
      <c r="C22">
        <v>4.6264735349299301E-3</v>
      </c>
      <c r="D22">
        <v>0.22339270989229801</v>
      </c>
      <c r="E22">
        <v>0.95272835462187999</v>
      </c>
      <c r="F22">
        <v>2.0564510635934798</v>
      </c>
      <c r="G22">
        <v>2.0565648602515201</v>
      </c>
      <c r="H22">
        <v>2.16191839129859</v>
      </c>
      <c r="I22">
        <v>2.0565548486135801</v>
      </c>
      <c r="J22">
        <v>2.0564489447067902</v>
      </c>
      <c r="K22">
        <v>2.0992858637785998</v>
      </c>
      <c r="M22" t="s">
        <v>225</v>
      </c>
      <c r="N22" t="s">
        <v>118</v>
      </c>
    </row>
    <row r="23" spans="1:14" x14ac:dyDescent="0.2">
      <c r="A23" t="s">
        <v>18</v>
      </c>
      <c r="B23">
        <v>298.22499009299497</v>
      </c>
      <c r="C23">
        <v>6.0801643102788502E-3</v>
      </c>
      <c r="D23">
        <v>0.207766385054829</v>
      </c>
      <c r="E23">
        <v>0.96863245254444497</v>
      </c>
      <c r="F23">
        <v>7.9677132298987203</v>
      </c>
      <c r="G23">
        <v>8.0659040914757494</v>
      </c>
      <c r="H23">
        <v>8.4335912597976197</v>
      </c>
      <c r="I23">
        <v>8.1518345493809008</v>
      </c>
      <c r="J23">
        <v>7.63006773443675</v>
      </c>
      <c r="K23">
        <v>8.5003252134043592</v>
      </c>
      <c r="M23" t="s">
        <v>217</v>
      </c>
      <c r="N23" t="s">
        <v>19</v>
      </c>
    </row>
    <row r="24" spans="1:14" x14ac:dyDescent="0.2">
      <c r="A24" t="s">
        <v>112</v>
      </c>
      <c r="B24">
        <v>1375.0793755119701</v>
      </c>
      <c r="C24">
        <v>7.2545219021247498E-3</v>
      </c>
      <c r="D24">
        <v>0.15447371875319399</v>
      </c>
      <c r="E24">
        <v>0.97858254957256197</v>
      </c>
      <c r="F24">
        <v>10.5229129380507</v>
      </c>
      <c r="G24">
        <v>10.4652211215033</v>
      </c>
      <c r="H24">
        <v>10.281742904941501</v>
      </c>
      <c r="I24">
        <v>10.3988183410987</v>
      </c>
      <c r="J24">
        <v>10.415675812262499</v>
      </c>
      <c r="K24">
        <v>10.4435055077493</v>
      </c>
      <c r="M24" t="s">
        <v>238</v>
      </c>
      <c r="N24" t="s">
        <v>113</v>
      </c>
    </row>
    <row r="25" spans="1:14" x14ac:dyDescent="0.2">
      <c r="A25" t="s">
        <v>20</v>
      </c>
      <c r="B25">
        <v>2624.3773370520498</v>
      </c>
      <c r="C25">
        <v>2.00006952346292E-2</v>
      </c>
      <c r="D25">
        <v>0.19801128238121399</v>
      </c>
      <c r="E25">
        <v>0.97169839624305099</v>
      </c>
      <c r="F25">
        <v>11.0773680581247</v>
      </c>
      <c r="G25">
        <v>11.1931555735885</v>
      </c>
      <c r="H25">
        <v>11.696506356470101</v>
      </c>
      <c r="I25">
        <v>10.8724939433333</v>
      </c>
      <c r="J25">
        <v>10.9437793655474</v>
      </c>
      <c r="K25">
        <v>11.810320203514101</v>
      </c>
      <c r="M25" t="s">
        <v>214</v>
      </c>
      <c r="N25" t="s">
        <v>21</v>
      </c>
    </row>
    <row r="26" spans="1:14" x14ac:dyDescent="0.2">
      <c r="A26" t="s">
        <v>108</v>
      </c>
      <c r="B26">
        <v>5.0158382611471</v>
      </c>
      <c r="C26">
        <v>2.35129205283897E-2</v>
      </c>
      <c r="D26">
        <v>0.22541201575616299</v>
      </c>
      <c r="E26">
        <v>0.93382186565479997</v>
      </c>
      <c r="F26">
        <v>2.3503299896852199</v>
      </c>
      <c r="G26">
        <v>2.3127598264096201</v>
      </c>
      <c r="H26">
        <v>2.2782507225406201</v>
      </c>
      <c r="I26">
        <v>2.25691346122567</v>
      </c>
      <c r="J26">
        <v>2.2567909165889901</v>
      </c>
      <c r="K26">
        <v>2.2570554506840899</v>
      </c>
      <c r="M26" t="s">
        <v>235</v>
      </c>
      <c r="N26" t="s">
        <v>109</v>
      </c>
    </row>
    <row r="27" spans="1:14" x14ac:dyDescent="0.2">
      <c r="A27" t="s">
        <v>130</v>
      </c>
      <c r="B27">
        <v>1617.5635136954199</v>
      </c>
      <c r="C27">
        <v>2.46070413945811E-2</v>
      </c>
      <c r="D27">
        <v>0.18254495101999299</v>
      </c>
      <c r="E27">
        <v>0.97550466405002101</v>
      </c>
      <c r="F27">
        <v>10.709781363819401</v>
      </c>
      <c r="G27">
        <v>10.5830520265683</v>
      </c>
      <c r="H27">
        <v>10.716719740895501</v>
      </c>
      <c r="I27">
        <v>10.8951379667621</v>
      </c>
      <c r="J27">
        <v>10.6656332588668</v>
      </c>
      <c r="K27">
        <v>10.2066199464401</v>
      </c>
      <c r="M27" t="s">
        <v>236</v>
      </c>
      <c r="N27" t="s">
        <v>131</v>
      </c>
    </row>
    <row r="28" spans="1:14" x14ac:dyDescent="0.2">
      <c r="A28" t="s">
        <v>24</v>
      </c>
      <c r="B28">
        <v>1956.47016209864</v>
      </c>
      <c r="C28">
        <v>3.44487830801933E-2</v>
      </c>
      <c r="D28">
        <v>0.19109301874797599</v>
      </c>
      <c r="E28">
        <v>0.972814096602719</v>
      </c>
      <c r="F28">
        <v>10.946436234662301</v>
      </c>
      <c r="G28">
        <v>11.0070200926349</v>
      </c>
      <c r="H28">
        <v>10.9101191151456</v>
      </c>
      <c r="I28">
        <v>11.070842071435001</v>
      </c>
      <c r="J28">
        <v>11.103394519713</v>
      </c>
      <c r="K28">
        <v>10.2729223323364</v>
      </c>
      <c r="M28" t="s">
        <v>239</v>
      </c>
      <c r="N28" t="s">
        <v>25</v>
      </c>
    </row>
    <row r="29" spans="1:14" x14ac:dyDescent="0.2">
      <c r="A29" t="s">
        <v>6</v>
      </c>
      <c r="B29">
        <v>1415.86010185292</v>
      </c>
      <c r="C29">
        <v>4.1710060686735197E-2</v>
      </c>
      <c r="D29">
        <v>0.16623710113062401</v>
      </c>
      <c r="E29">
        <v>0.97753324903224703</v>
      </c>
      <c r="F29">
        <v>10.516986696462</v>
      </c>
      <c r="G29">
        <v>10.596499599265499</v>
      </c>
      <c r="H29">
        <v>10.3472680498125</v>
      </c>
      <c r="I29">
        <v>10.411337670003199</v>
      </c>
      <c r="J29">
        <v>10.5828385131849</v>
      </c>
      <c r="K29">
        <v>10.290804644179101</v>
      </c>
      <c r="M29" t="s">
        <v>220</v>
      </c>
      <c r="N29" t="s">
        <v>7</v>
      </c>
    </row>
    <row r="30" spans="1:14" x14ac:dyDescent="0.2">
      <c r="A30" t="s">
        <v>152</v>
      </c>
      <c r="B30">
        <v>1140.9884222005201</v>
      </c>
      <c r="C30">
        <v>4.18335667038729E-2</v>
      </c>
      <c r="D30">
        <v>0.17290238031663499</v>
      </c>
      <c r="E30">
        <v>0.976728798446036</v>
      </c>
      <c r="F30">
        <v>10.2493432873878</v>
      </c>
      <c r="G30">
        <v>10.0239586866021</v>
      </c>
      <c r="H30">
        <v>10.253796938842999</v>
      </c>
      <c r="I30">
        <v>9.9946732723739995</v>
      </c>
      <c r="J30">
        <v>10.3134415071956</v>
      </c>
      <c r="K30">
        <v>10.0225244678434</v>
      </c>
      <c r="M30" t="s">
        <v>228</v>
      </c>
      <c r="N30" t="s">
        <v>153</v>
      </c>
    </row>
    <row r="31" spans="1:14" x14ac:dyDescent="0.2">
      <c r="A31" t="s">
        <v>14</v>
      </c>
      <c r="B31">
        <v>3023.4572662714299</v>
      </c>
      <c r="C31">
        <v>4.9455450666547503E-2</v>
      </c>
      <c r="D31">
        <v>0.201057631394092</v>
      </c>
      <c r="E31">
        <v>0.96746905475656397</v>
      </c>
      <c r="F31">
        <v>11.272702801666</v>
      </c>
      <c r="G31">
        <v>11.499940655542501</v>
      </c>
      <c r="H31">
        <v>11.9358992547289</v>
      </c>
      <c r="I31">
        <v>10.9329740197471</v>
      </c>
      <c r="J31">
        <v>11.299170347438199</v>
      </c>
      <c r="K31">
        <v>11.915169516680599</v>
      </c>
      <c r="M31" t="s">
        <v>210</v>
      </c>
      <c r="N31" t="s">
        <v>15</v>
      </c>
    </row>
    <row r="32" spans="1:14" x14ac:dyDescent="0.2">
      <c r="A32" t="s">
        <v>114</v>
      </c>
      <c r="B32">
        <v>257.029867611474</v>
      </c>
      <c r="C32">
        <v>5.9304476578794799E-2</v>
      </c>
      <c r="D32">
        <v>0.214495508390424</v>
      </c>
      <c r="E32">
        <v>0.94194447904239698</v>
      </c>
      <c r="F32">
        <v>7.8110390101775398</v>
      </c>
      <c r="G32">
        <v>8.1170594378278107</v>
      </c>
      <c r="H32">
        <v>8.1547592658556791</v>
      </c>
      <c r="I32">
        <v>7.7260542231393003</v>
      </c>
      <c r="J32">
        <v>7.5809359759601502</v>
      </c>
      <c r="K32">
        <v>8.2199875600307397</v>
      </c>
      <c r="M32" t="s">
        <v>218</v>
      </c>
      <c r="N32" t="s">
        <v>111</v>
      </c>
    </row>
    <row r="33" spans="1:14" x14ac:dyDescent="0.2">
      <c r="A33" t="s">
        <v>142</v>
      </c>
      <c r="B33">
        <v>485.74911172314597</v>
      </c>
      <c r="C33">
        <v>7.8573101646113794E-2</v>
      </c>
      <c r="D33">
        <v>0.19521250985011299</v>
      </c>
      <c r="E33">
        <v>0.96724495541997502</v>
      </c>
      <c r="F33">
        <v>9.0658758263299699</v>
      </c>
      <c r="G33">
        <v>9.0412598070127004</v>
      </c>
      <c r="H33">
        <v>8.7926797038505597</v>
      </c>
      <c r="I33">
        <v>9.0282139006601501</v>
      </c>
      <c r="J33">
        <v>8.7941164455642706</v>
      </c>
      <c r="K33">
        <v>8.7038225267746601</v>
      </c>
      <c r="M33" t="s">
        <v>233</v>
      </c>
      <c r="N33" t="s">
        <v>143</v>
      </c>
    </row>
    <row r="34" spans="1:14" x14ac:dyDescent="0.2">
      <c r="A34" t="s">
        <v>144</v>
      </c>
      <c r="B34">
        <v>3063.7991904243299</v>
      </c>
      <c r="C34">
        <v>7.9028541631767799E-2</v>
      </c>
      <c r="D34">
        <v>0.13718339116068501</v>
      </c>
      <c r="E34">
        <v>0.97875380858328298</v>
      </c>
      <c r="F34">
        <v>11.6142778540209</v>
      </c>
      <c r="G34">
        <v>11.619796397620901</v>
      </c>
      <c r="H34">
        <v>11.627191896823399</v>
      </c>
      <c r="I34">
        <v>11.4962102394579</v>
      </c>
      <c r="J34">
        <v>11.568310453999</v>
      </c>
      <c r="K34">
        <v>11.5522999343509</v>
      </c>
      <c r="M34" t="s">
        <v>234</v>
      </c>
      <c r="N34" t="s">
        <v>145</v>
      </c>
    </row>
    <row r="35" spans="1:14" x14ac:dyDescent="0.2">
      <c r="A35" t="s">
        <v>8</v>
      </c>
      <c r="B35">
        <v>1669.5463024604701</v>
      </c>
      <c r="C35">
        <v>8.7454523614921995E-2</v>
      </c>
      <c r="D35">
        <v>0.190923259532986</v>
      </c>
      <c r="E35">
        <v>0.96855602832681498</v>
      </c>
      <c r="F35">
        <v>10.8086511494459</v>
      </c>
      <c r="G35">
        <v>10.7053989331902</v>
      </c>
      <c r="H35">
        <v>10.7824964372348</v>
      </c>
      <c r="I35">
        <v>10.865089052906001</v>
      </c>
      <c r="J35">
        <v>10.6622962508784</v>
      </c>
      <c r="K35">
        <v>10.238083121119701</v>
      </c>
      <c r="M35" t="s">
        <v>229</v>
      </c>
      <c r="N35" t="s">
        <v>9</v>
      </c>
    </row>
    <row r="36" spans="1:14" x14ac:dyDescent="0.2">
      <c r="A36" t="s">
        <v>2</v>
      </c>
      <c r="B36">
        <v>1786.3430641182999</v>
      </c>
      <c r="C36">
        <v>9.8519879398711194E-2</v>
      </c>
      <c r="D36">
        <v>0.17857853522333</v>
      </c>
      <c r="E36">
        <v>0.97277312962859697</v>
      </c>
      <c r="F36">
        <v>10.9675352528155</v>
      </c>
      <c r="G36">
        <v>10.9022510990453</v>
      </c>
      <c r="H36">
        <v>10.701299504219399</v>
      </c>
      <c r="I36">
        <v>10.876035596556701</v>
      </c>
      <c r="J36">
        <v>10.754286804409199</v>
      </c>
      <c r="K36">
        <v>10.524459720700101</v>
      </c>
      <c r="M36" t="s">
        <v>221</v>
      </c>
      <c r="N36" t="s">
        <v>3</v>
      </c>
    </row>
    <row r="37" spans="1:14" x14ac:dyDescent="0.2">
      <c r="A37" t="s">
        <v>12</v>
      </c>
      <c r="B37">
        <v>2034.3187500305801</v>
      </c>
      <c r="C37">
        <v>0.100042543948538</v>
      </c>
      <c r="D37">
        <v>0.181698055281066</v>
      </c>
      <c r="E37">
        <v>0.97174265841704099</v>
      </c>
      <c r="F37">
        <v>11.0634551194425</v>
      </c>
      <c r="G37">
        <v>11.139129349905099</v>
      </c>
      <c r="H37">
        <v>10.949923327919601</v>
      </c>
      <c r="I37">
        <v>11.067770872365401</v>
      </c>
      <c r="J37">
        <v>10.9845358154575</v>
      </c>
      <c r="K37">
        <v>10.629336968661001</v>
      </c>
      <c r="M37" t="s">
        <v>226</v>
      </c>
      <c r="N37" t="s">
        <v>13</v>
      </c>
    </row>
    <row r="38" spans="1:14" x14ac:dyDescent="0.2">
      <c r="A38" t="s">
        <v>140</v>
      </c>
      <c r="B38">
        <v>1629.88460104556</v>
      </c>
      <c r="C38">
        <v>0.104526693140016</v>
      </c>
      <c r="D38">
        <v>0.18850306630052799</v>
      </c>
      <c r="E38">
        <v>0.96790817910278903</v>
      </c>
      <c r="F38">
        <v>10.625916628241299</v>
      </c>
      <c r="G38">
        <v>10.560311128947999</v>
      </c>
      <c r="H38">
        <v>10.978586875361801</v>
      </c>
      <c r="I38">
        <v>10.6139672916081</v>
      </c>
      <c r="J38">
        <v>10.4155440949626</v>
      </c>
      <c r="K38">
        <v>10.6979825856974</v>
      </c>
      <c r="M38" t="s">
        <v>231</v>
      </c>
      <c r="N38" t="s">
        <v>141</v>
      </c>
    </row>
    <row r="39" spans="1:14" x14ac:dyDescent="0.2">
      <c r="A39" t="s">
        <v>124</v>
      </c>
      <c r="B39">
        <v>390.752459285989</v>
      </c>
      <c r="C39">
        <v>0.113294163370074</v>
      </c>
      <c r="D39">
        <v>0.22206992266238501</v>
      </c>
      <c r="E39">
        <v>0.89460247278983696</v>
      </c>
      <c r="F39">
        <v>8.8851389455853695</v>
      </c>
      <c r="G39">
        <v>8.5695684407720396</v>
      </c>
      <c r="H39">
        <v>8.5727780879220195</v>
      </c>
      <c r="I39">
        <v>8.2699234889327098</v>
      </c>
      <c r="J39">
        <v>8.7184941210399405</v>
      </c>
      <c r="K39">
        <v>8.3951046496483102</v>
      </c>
      <c r="M39" t="s">
        <v>237</v>
      </c>
      <c r="N39" t="s">
        <v>125</v>
      </c>
    </row>
    <row r="40" spans="1:14" x14ac:dyDescent="0.2">
      <c r="A40" t="s">
        <v>132</v>
      </c>
      <c r="B40">
        <v>1219.21255211316</v>
      </c>
      <c r="C40">
        <v>0.25833535433133697</v>
      </c>
      <c r="D40">
        <v>0.22752616121467201</v>
      </c>
      <c r="E40">
        <v>0.80334156959527103</v>
      </c>
      <c r="F40">
        <v>10.3139665085912</v>
      </c>
      <c r="G40">
        <v>10.5085201409277</v>
      </c>
      <c r="H40">
        <v>10.2785692233664</v>
      </c>
      <c r="I40">
        <v>10.040975198262499</v>
      </c>
      <c r="J40">
        <v>9.9877394781065405</v>
      </c>
      <c r="K40">
        <v>10.2430577042522</v>
      </c>
      <c r="M40" t="s">
        <v>240</v>
      </c>
      <c r="N40" t="s">
        <v>133</v>
      </c>
    </row>
  </sheetData>
  <conditionalFormatting sqref="C1:C40">
    <cfRule type="cellIs" dxfId="2" priority="2" operator="lessThan">
      <formula>-0.58</formula>
    </cfRule>
    <cfRule type="cellIs" dxfId="1" priority="3" operator="greaterThan">
      <formula>0.58</formula>
    </cfRule>
  </conditionalFormatting>
  <conditionalFormatting sqref="E1:E40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87C7-739F-2D4A-985C-4E1C1EAE86EC}">
  <dimension ref="A1:N40"/>
  <sheetViews>
    <sheetView topLeftCell="A27" workbookViewId="0">
      <selection sqref="A1:A42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98</v>
      </c>
      <c r="C1" s="1" t="s">
        <v>199</v>
      </c>
      <c r="D1" s="1" t="s">
        <v>200</v>
      </c>
      <c r="E1" s="1" t="s">
        <v>201</v>
      </c>
      <c r="F1" s="1" t="s">
        <v>162</v>
      </c>
      <c r="G1" s="1" t="s">
        <v>163</v>
      </c>
      <c r="H1" s="1" t="s">
        <v>164</v>
      </c>
      <c r="I1" s="1" t="s">
        <v>165</v>
      </c>
      <c r="J1" s="1" t="s">
        <v>166</v>
      </c>
      <c r="K1" s="1" t="s">
        <v>167</v>
      </c>
      <c r="L1" s="1"/>
      <c r="M1" s="1" t="s">
        <v>202</v>
      </c>
      <c r="N1" s="1" t="s">
        <v>1</v>
      </c>
    </row>
    <row r="2" spans="1:14" x14ac:dyDescent="0.2">
      <c r="A2" t="s">
        <v>134</v>
      </c>
      <c r="B2">
        <v>767.44189916088806</v>
      </c>
      <c r="C2">
        <v>-1.4863519031036201</v>
      </c>
      <c r="D2">
        <v>0.491506263316075</v>
      </c>
      <c r="E2">
        <v>4.7751231983004599E-2</v>
      </c>
      <c r="F2">
        <v>8.8270856378505709</v>
      </c>
      <c r="G2">
        <v>8.7523938736822693</v>
      </c>
      <c r="H2">
        <v>8.8351574074818497</v>
      </c>
      <c r="I2" t="s">
        <v>242</v>
      </c>
      <c r="J2">
        <v>9.5115008922492308</v>
      </c>
      <c r="K2">
        <v>10.444219064756799</v>
      </c>
      <c r="M2" t="s">
        <v>203</v>
      </c>
      <c r="N2" t="s">
        <v>135</v>
      </c>
    </row>
    <row r="3" spans="1:14" x14ac:dyDescent="0.2">
      <c r="A3" t="s">
        <v>154</v>
      </c>
      <c r="B3">
        <v>155.095781749933</v>
      </c>
      <c r="C3">
        <v>-1.27352499498528</v>
      </c>
      <c r="D3">
        <v>0.53232960249251504</v>
      </c>
      <c r="E3">
        <v>0.113574009121409</v>
      </c>
      <c r="F3">
        <v>6.7144100389018702</v>
      </c>
      <c r="G3">
        <v>6.6888226745641504</v>
      </c>
      <c r="H3">
        <v>7.0395901107887804</v>
      </c>
      <c r="I3">
        <v>7.3771794582739396</v>
      </c>
      <c r="J3">
        <v>7.3486225123681699</v>
      </c>
      <c r="K3">
        <v>7.57638687974951</v>
      </c>
      <c r="M3" t="s">
        <v>204</v>
      </c>
      <c r="N3" t="s">
        <v>155</v>
      </c>
    </row>
    <row r="4" spans="1:14" x14ac:dyDescent="0.2">
      <c r="A4" t="s">
        <v>148</v>
      </c>
      <c r="B4">
        <v>374.20138689903001</v>
      </c>
      <c r="C4">
        <v>-0.938054369782786</v>
      </c>
      <c r="D4">
        <v>0.34943557511946599</v>
      </c>
      <c r="E4">
        <v>0.24524148946458499</v>
      </c>
      <c r="F4">
        <v>8.1747089348783994</v>
      </c>
      <c r="G4">
        <v>8.3262615031868794</v>
      </c>
      <c r="H4">
        <v>7.9468810227090296</v>
      </c>
      <c r="I4">
        <v>8.6464279162537903</v>
      </c>
      <c r="J4">
        <v>8.7308034324420394</v>
      </c>
      <c r="K4">
        <v>8.8739713554441195</v>
      </c>
      <c r="M4" t="s">
        <v>205</v>
      </c>
      <c r="N4" t="s">
        <v>149</v>
      </c>
    </row>
    <row r="5" spans="1:14" x14ac:dyDescent="0.2">
      <c r="A5" t="s">
        <v>156</v>
      </c>
      <c r="B5">
        <v>412.53477662816601</v>
      </c>
      <c r="C5">
        <v>-0.66749996750714502</v>
      </c>
      <c r="D5">
        <v>0.47009094568068599</v>
      </c>
      <c r="E5">
        <v>0.36683542194187202</v>
      </c>
      <c r="F5">
        <v>8.4591735310160292</v>
      </c>
      <c r="G5">
        <v>8.1659402073371794</v>
      </c>
      <c r="H5">
        <v>8.2855978169118298</v>
      </c>
      <c r="I5">
        <v>8.5490920766816707</v>
      </c>
      <c r="J5">
        <v>8.6025286095773392</v>
      </c>
      <c r="K5">
        <v>9.2851851107284205</v>
      </c>
      <c r="M5" t="s">
        <v>206</v>
      </c>
      <c r="N5" t="s">
        <v>157</v>
      </c>
    </row>
    <row r="6" spans="1:14" x14ac:dyDescent="0.2">
      <c r="A6" t="s">
        <v>10</v>
      </c>
      <c r="B6">
        <v>2407.9986957637698</v>
      </c>
      <c r="C6">
        <v>0.75993681322651796</v>
      </c>
      <c r="D6">
        <v>0.27636890225236499</v>
      </c>
      <c r="E6">
        <v>0.413921364154272</v>
      </c>
      <c r="F6">
        <v>11.4994418169335</v>
      </c>
      <c r="G6">
        <v>11.2040857475987</v>
      </c>
      <c r="H6">
        <v>11.650538569904599</v>
      </c>
      <c r="I6">
        <v>10.8637485942517</v>
      </c>
      <c r="J6">
        <v>11.0490618439085</v>
      </c>
      <c r="K6">
        <v>10.651557621040901</v>
      </c>
      <c r="M6" t="s">
        <v>207</v>
      </c>
      <c r="N6" t="s">
        <v>11</v>
      </c>
    </row>
    <row r="7" spans="1:14" x14ac:dyDescent="0.2">
      <c r="A7" t="s">
        <v>115</v>
      </c>
      <c r="B7">
        <v>927.319099541269</v>
      </c>
      <c r="C7">
        <v>-0.57705033965453101</v>
      </c>
      <c r="D7">
        <v>0.25715908692888501</v>
      </c>
      <c r="E7">
        <v>0.62210462303395198</v>
      </c>
      <c r="F7">
        <v>9.4731307512958001</v>
      </c>
      <c r="G7">
        <v>9.7760609385063102</v>
      </c>
      <c r="H7">
        <v>9.5119723949171</v>
      </c>
      <c r="I7">
        <v>9.9807503925937304</v>
      </c>
      <c r="J7">
        <v>10.1674197484848</v>
      </c>
      <c r="K7">
        <v>9.9478035937525693</v>
      </c>
      <c r="M7" t="s">
        <v>208</v>
      </c>
      <c r="N7" t="s">
        <v>116</v>
      </c>
    </row>
    <row r="8" spans="1:14" x14ac:dyDescent="0.2">
      <c r="A8" t="s">
        <v>138</v>
      </c>
      <c r="B8">
        <v>150.61836831196999</v>
      </c>
      <c r="C8">
        <v>-0.56024413737665602</v>
      </c>
      <c r="D8">
        <v>0.40122467450494897</v>
      </c>
      <c r="E8">
        <v>0.47815458241310599</v>
      </c>
      <c r="F8">
        <v>7.0075424210403296</v>
      </c>
      <c r="G8">
        <v>6.9796427880135301</v>
      </c>
      <c r="H8">
        <v>7.0801125809288701</v>
      </c>
      <c r="I8">
        <v>7.2976002263057804</v>
      </c>
      <c r="J8">
        <v>7.2538121405233102</v>
      </c>
      <c r="K8">
        <v>7.4958741814383103</v>
      </c>
      <c r="M8" t="s">
        <v>209</v>
      </c>
      <c r="N8" t="s">
        <v>139</v>
      </c>
    </row>
    <row r="9" spans="1:14" x14ac:dyDescent="0.2">
      <c r="A9" t="s">
        <v>14</v>
      </c>
      <c r="B9">
        <v>2395.3190360879198</v>
      </c>
      <c r="C9">
        <v>-0.417721657124835</v>
      </c>
      <c r="D9">
        <v>0.34560872639359502</v>
      </c>
      <c r="E9">
        <v>0.63325761076458997</v>
      </c>
      <c r="F9">
        <v>10.950247318043401</v>
      </c>
      <c r="G9">
        <v>10.8695676720883</v>
      </c>
      <c r="H9">
        <v>10.9954980385923</v>
      </c>
      <c r="I9">
        <v>10.857710977136</v>
      </c>
      <c r="J9">
        <v>11.244495825237699</v>
      </c>
      <c r="K9">
        <v>11.865066425166299</v>
      </c>
      <c r="M9" t="s">
        <v>210</v>
      </c>
      <c r="N9" t="s">
        <v>15</v>
      </c>
    </row>
    <row r="10" spans="1:14" x14ac:dyDescent="0.2">
      <c r="A10" t="s">
        <v>128</v>
      </c>
      <c r="B10">
        <v>1023.10731168013</v>
      </c>
      <c r="C10">
        <v>-0.40658098172836998</v>
      </c>
      <c r="D10">
        <v>0.265520585427858</v>
      </c>
      <c r="E10">
        <v>0.75174729012289698</v>
      </c>
      <c r="F10">
        <v>9.7758637624045193</v>
      </c>
      <c r="G10">
        <v>9.8076405000532798</v>
      </c>
      <c r="H10">
        <v>9.7930524625949698</v>
      </c>
      <c r="I10">
        <v>9.8120753619547596</v>
      </c>
      <c r="J10">
        <v>10.2454130892734</v>
      </c>
      <c r="K10">
        <v>10.313464821742899</v>
      </c>
      <c r="M10" t="s">
        <v>211</v>
      </c>
      <c r="N10" t="s">
        <v>129</v>
      </c>
    </row>
    <row r="11" spans="1:14" x14ac:dyDescent="0.2">
      <c r="A11" t="s">
        <v>110</v>
      </c>
      <c r="B11">
        <v>370.07446884165398</v>
      </c>
      <c r="C11">
        <v>-0.401786963703955</v>
      </c>
      <c r="D11">
        <v>0.33307825970185201</v>
      </c>
      <c r="E11">
        <v>0.65593938865240398</v>
      </c>
      <c r="F11">
        <v>8.2366539549454902</v>
      </c>
      <c r="G11">
        <v>8.4272923077789699</v>
      </c>
      <c r="H11">
        <v>8.27873313684292</v>
      </c>
      <c r="I11">
        <v>8.3959792345230504</v>
      </c>
      <c r="J11">
        <v>8.6114651493607095</v>
      </c>
      <c r="K11">
        <v>8.9171769353001302</v>
      </c>
      <c r="M11" t="s">
        <v>212</v>
      </c>
      <c r="N11" t="s">
        <v>111</v>
      </c>
    </row>
    <row r="12" spans="1:14" x14ac:dyDescent="0.2">
      <c r="A12" t="s">
        <v>120</v>
      </c>
      <c r="B12">
        <v>962.64842000948897</v>
      </c>
      <c r="C12">
        <v>-0.32632085709923597</v>
      </c>
      <c r="D12">
        <v>0.30954913288138097</v>
      </c>
      <c r="E12">
        <v>0.741146318123869</v>
      </c>
      <c r="F12">
        <v>9.5497754371252999</v>
      </c>
      <c r="G12">
        <v>9.7396344562177095</v>
      </c>
      <c r="H12">
        <v>9.7833812968831904</v>
      </c>
      <c r="I12">
        <v>9.64895537062276</v>
      </c>
      <c r="J12">
        <v>9.9282629340791502</v>
      </c>
      <c r="K12">
        <v>10.420258511863899</v>
      </c>
      <c r="M12" t="s">
        <v>213</v>
      </c>
      <c r="N12" t="s">
        <v>121</v>
      </c>
    </row>
    <row r="13" spans="1:14" x14ac:dyDescent="0.2">
      <c r="A13" t="s">
        <v>20</v>
      </c>
      <c r="B13">
        <v>2243.00200643266</v>
      </c>
      <c r="C13">
        <v>-0.306938743460198</v>
      </c>
      <c r="D13">
        <v>0.32265050831507303</v>
      </c>
      <c r="E13">
        <v>0.73640727819966501</v>
      </c>
      <c r="F13">
        <v>10.944454815711699</v>
      </c>
      <c r="G13">
        <v>10.851740563119399</v>
      </c>
      <c r="H13">
        <v>10.8729603046077</v>
      </c>
      <c r="I13">
        <v>10.839403758398699</v>
      </c>
      <c r="J13">
        <v>10.921597300837499</v>
      </c>
      <c r="K13">
        <v>11.797015615256599</v>
      </c>
      <c r="M13" t="s">
        <v>214</v>
      </c>
      <c r="N13" t="s">
        <v>21</v>
      </c>
    </row>
    <row r="14" spans="1:14" x14ac:dyDescent="0.2">
      <c r="A14" t="s">
        <v>126</v>
      </c>
      <c r="B14">
        <v>1164.34454381408</v>
      </c>
      <c r="C14">
        <v>-0.30075820974121198</v>
      </c>
      <c r="D14">
        <v>0.18055888840450099</v>
      </c>
      <c r="E14">
        <v>0.92336056939171995</v>
      </c>
      <c r="F14">
        <v>9.9793187371682794</v>
      </c>
      <c r="G14">
        <v>10.0692121593001</v>
      </c>
      <c r="H14">
        <v>10.118468172289999</v>
      </c>
      <c r="I14">
        <v>10.303594494129101</v>
      </c>
      <c r="J14">
        <v>10.238378730771</v>
      </c>
      <c r="K14">
        <v>10.331222300376499</v>
      </c>
      <c r="M14" t="s">
        <v>215</v>
      </c>
      <c r="N14" t="s">
        <v>127</v>
      </c>
    </row>
    <row r="15" spans="1:14" x14ac:dyDescent="0.2">
      <c r="A15" t="s">
        <v>150</v>
      </c>
      <c r="B15">
        <v>201.95804098307701</v>
      </c>
      <c r="C15">
        <v>-0.25456781185473898</v>
      </c>
      <c r="D15">
        <v>0.32319796368055098</v>
      </c>
      <c r="E15">
        <v>0.76844591650531502</v>
      </c>
      <c r="F15">
        <v>7.4529313895324503</v>
      </c>
      <c r="G15">
        <v>7.5657911716491801</v>
      </c>
      <c r="H15">
        <v>7.49327596806984</v>
      </c>
      <c r="I15">
        <v>7.8960961856657299</v>
      </c>
      <c r="J15">
        <v>7.8466903446419796</v>
      </c>
      <c r="K15">
        <v>7.42829644384154</v>
      </c>
      <c r="M15" t="s">
        <v>216</v>
      </c>
      <c r="N15" t="s">
        <v>151</v>
      </c>
    </row>
    <row r="16" spans="1:14" x14ac:dyDescent="0.2">
      <c r="A16" t="s">
        <v>18</v>
      </c>
      <c r="B16">
        <v>245.755834870722</v>
      </c>
      <c r="C16">
        <v>-0.204099770013945</v>
      </c>
      <c r="D16">
        <v>0.36183778438507103</v>
      </c>
      <c r="E16">
        <v>0.74524980091595405</v>
      </c>
      <c r="F16">
        <v>7.7038439812695598</v>
      </c>
      <c r="G16">
        <v>7.9102010612133302</v>
      </c>
      <c r="H16">
        <v>7.2198898837680803</v>
      </c>
      <c r="I16">
        <v>8.0119370486177406</v>
      </c>
      <c r="J16">
        <v>7.4162273839324904</v>
      </c>
      <c r="K16">
        <v>8.39453810792266</v>
      </c>
      <c r="M16" t="s">
        <v>217</v>
      </c>
      <c r="N16" t="s">
        <v>19</v>
      </c>
    </row>
    <row r="17" spans="1:14" x14ac:dyDescent="0.2">
      <c r="A17" t="s">
        <v>114</v>
      </c>
      <c r="B17">
        <v>197.63389145041299</v>
      </c>
      <c r="C17">
        <v>-0.193919734748703</v>
      </c>
      <c r="D17">
        <v>0.33398108820937999</v>
      </c>
      <c r="E17">
        <v>0.78883172494674703</v>
      </c>
      <c r="F17">
        <v>7.6126328399329797</v>
      </c>
      <c r="G17">
        <v>7.3515926658744402</v>
      </c>
      <c r="H17">
        <v>7.3211456051617603</v>
      </c>
      <c r="I17">
        <v>7.5136391488465497</v>
      </c>
      <c r="J17">
        <v>7.3503790171677297</v>
      </c>
      <c r="K17">
        <v>8.0671434794980605</v>
      </c>
      <c r="M17" t="s">
        <v>218</v>
      </c>
      <c r="N17" t="s">
        <v>111</v>
      </c>
    </row>
    <row r="18" spans="1:14" x14ac:dyDescent="0.2">
      <c r="A18" t="s">
        <v>146</v>
      </c>
      <c r="B18">
        <v>78.782834612201597</v>
      </c>
      <c r="C18">
        <v>-0.15035249048810601</v>
      </c>
      <c r="D18">
        <v>0.339888191298167</v>
      </c>
      <c r="E18">
        <v>0.80228862768277998</v>
      </c>
      <c r="F18">
        <v>6.2687807944708096</v>
      </c>
      <c r="G18">
        <v>6.0811320784598202</v>
      </c>
      <c r="H18">
        <v>6.0985620364766699</v>
      </c>
      <c r="I18">
        <v>6.0202451712906004</v>
      </c>
      <c r="J18">
        <v>6.5001078125010503</v>
      </c>
      <c r="K18">
        <v>6.40394430195159</v>
      </c>
      <c r="M18" t="s">
        <v>219</v>
      </c>
      <c r="N18" t="s">
        <v>139</v>
      </c>
    </row>
    <row r="19" spans="1:14" x14ac:dyDescent="0.2">
      <c r="A19" t="s">
        <v>6</v>
      </c>
      <c r="B19">
        <v>1391.6416908127201</v>
      </c>
      <c r="C19">
        <v>-7.9099332747404799E-2</v>
      </c>
      <c r="D19">
        <v>0.20228464062770299</v>
      </c>
      <c r="E19">
        <v>0.93247590316919704</v>
      </c>
      <c r="F19">
        <v>10.566019023462999</v>
      </c>
      <c r="G19">
        <v>10.240974389369701</v>
      </c>
      <c r="H19">
        <v>10.363292097536799</v>
      </c>
      <c r="I19">
        <v>10.4482554879886</v>
      </c>
      <c r="J19">
        <v>10.6325197270329</v>
      </c>
      <c r="K19">
        <v>10.3234513575803</v>
      </c>
      <c r="M19" t="s">
        <v>220</v>
      </c>
      <c r="N19" t="s">
        <v>7</v>
      </c>
    </row>
    <row r="20" spans="1:14" x14ac:dyDescent="0.2">
      <c r="A20" t="s">
        <v>2</v>
      </c>
      <c r="B20">
        <v>1686.69856905189</v>
      </c>
      <c r="C20">
        <v>-7.6561387963440294E-2</v>
      </c>
      <c r="D20">
        <v>0.19022146335395099</v>
      </c>
      <c r="E20">
        <v>0.93435292953248394</v>
      </c>
      <c r="F20">
        <v>10.745976518619999</v>
      </c>
      <c r="G20">
        <v>10.690301644678399</v>
      </c>
      <c r="H20">
        <v>10.5982379091407</v>
      </c>
      <c r="I20">
        <v>10.900082625234599</v>
      </c>
      <c r="J20">
        <v>10.7851489225487</v>
      </c>
      <c r="K20">
        <v>10.540262034780101</v>
      </c>
      <c r="M20" t="s">
        <v>221</v>
      </c>
      <c r="N20" t="s">
        <v>3</v>
      </c>
    </row>
    <row r="21" spans="1:14" x14ac:dyDescent="0.2">
      <c r="A21" t="s">
        <v>136</v>
      </c>
      <c r="B21">
        <v>1500.1205457198901</v>
      </c>
      <c r="C21">
        <v>-5.8926089974939498E-2</v>
      </c>
      <c r="D21">
        <v>0.20441106029248399</v>
      </c>
      <c r="E21">
        <v>0.93287006537290496</v>
      </c>
      <c r="F21">
        <v>10.5357658439065</v>
      </c>
      <c r="G21">
        <v>10.428713745905</v>
      </c>
      <c r="H21">
        <v>10.575078551619301</v>
      </c>
      <c r="I21">
        <v>10.358667183364901</v>
      </c>
      <c r="J21">
        <v>10.500813614181901</v>
      </c>
      <c r="K21">
        <v>10.815116884962601</v>
      </c>
      <c r="M21" t="s">
        <v>222</v>
      </c>
      <c r="N21" t="s">
        <v>137</v>
      </c>
    </row>
    <row r="22" spans="1:14" x14ac:dyDescent="0.2">
      <c r="A22" t="s">
        <v>122</v>
      </c>
      <c r="B22">
        <v>572.94604869149998</v>
      </c>
      <c r="C22">
        <v>-5.3625972508159203E-2</v>
      </c>
      <c r="D22">
        <v>0.21084280746285999</v>
      </c>
      <c r="E22">
        <v>0.93200724828147197</v>
      </c>
      <c r="F22">
        <v>9.1995124095535008</v>
      </c>
      <c r="G22">
        <v>9.1149823520487505</v>
      </c>
      <c r="H22">
        <v>9.0811973140071096</v>
      </c>
      <c r="I22">
        <v>9.2909516603112206</v>
      </c>
      <c r="J22">
        <v>9.2552272154027193</v>
      </c>
      <c r="K22">
        <v>8.9736787562857696</v>
      </c>
      <c r="M22" t="s">
        <v>223</v>
      </c>
      <c r="N22" t="s">
        <v>123</v>
      </c>
    </row>
    <row r="23" spans="1:14" x14ac:dyDescent="0.2">
      <c r="A23" t="s">
        <v>147</v>
      </c>
      <c r="B23">
        <v>2275.3916933731798</v>
      </c>
      <c r="C23">
        <v>-2.6803451505358601E-2</v>
      </c>
      <c r="D23">
        <v>0.17132290755257401</v>
      </c>
      <c r="E23">
        <v>0.93722001413734002</v>
      </c>
      <c r="F23">
        <v>11.156347169784301</v>
      </c>
      <c r="G23">
        <v>11.079648157508799</v>
      </c>
      <c r="H23">
        <v>11.176472512574399</v>
      </c>
      <c r="I23">
        <v>11.273241104927701</v>
      </c>
      <c r="J23">
        <v>11.198646175446401</v>
      </c>
      <c r="K23">
        <v>10.9953326352394</v>
      </c>
      <c r="M23" t="s">
        <v>224</v>
      </c>
      <c r="N23" t="s">
        <v>143</v>
      </c>
    </row>
    <row r="24" spans="1:14" x14ac:dyDescent="0.2">
      <c r="A24" t="s">
        <v>117</v>
      </c>
      <c r="B24">
        <v>3.1442531877816502</v>
      </c>
      <c r="C24">
        <v>4.2424713212628404E-3</v>
      </c>
      <c r="D24">
        <v>0.340669351697798</v>
      </c>
      <c r="E24">
        <v>0.87913523681766603</v>
      </c>
      <c r="F24">
        <v>1.5724040605971801</v>
      </c>
      <c r="G24">
        <v>1.5723873651790199</v>
      </c>
      <c r="H24">
        <v>1.65858277179014</v>
      </c>
      <c r="I24">
        <v>1.57266560434695</v>
      </c>
      <c r="J24">
        <v>1.57255471240788</v>
      </c>
      <c r="K24">
        <v>1.63415829071755</v>
      </c>
      <c r="M24" t="s">
        <v>225</v>
      </c>
      <c r="N24" t="s">
        <v>118</v>
      </c>
    </row>
    <row r="25" spans="1:14" x14ac:dyDescent="0.2">
      <c r="A25" t="s">
        <v>12</v>
      </c>
      <c r="B25">
        <v>2013.82042105088</v>
      </c>
      <c r="C25">
        <v>2.6652607804314801E-2</v>
      </c>
      <c r="D25">
        <v>0.196413505365202</v>
      </c>
      <c r="E25">
        <v>0.93487021374329504</v>
      </c>
      <c r="F25">
        <v>10.9930072507925</v>
      </c>
      <c r="G25">
        <v>10.970103234732001</v>
      </c>
      <c r="H25">
        <v>10.9903856843595</v>
      </c>
      <c r="I25">
        <v>11.115768202599799</v>
      </c>
      <c r="J25">
        <v>11.040080027736099</v>
      </c>
      <c r="K25">
        <v>10.6681298085183</v>
      </c>
      <c r="M25" t="s">
        <v>226</v>
      </c>
      <c r="N25" t="s">
        <v>13</v>
      </c>
    </row>
    <row r="26" spans="1:14" x14ac:dyDescent="0.2">
      <c r="A26" t="s">
        <v>4</v>
      </c>
      <c r="B26">
        <v>1717.9611491926601</v>
      </c>
      <c r="C26">
        <v>3.2742520999890501E-2</v>
      </c>
      <c r="D26">
        <v>0.208669422590403</v>
      </c>
      <c r="E26">
        <v>0.93304000969904</v>
      </c>
      <c r="F26">
        <v>10.757942659724</v>
      </c>
      <c r="G26">
        <v>10.755354583257001</v>
      </c>
      <c r="H26">
        <v>10.7582939805928</v>
      </c>
      <c r="I26">
        <v>10.993670644684</v>
      </c>
      <c r="J26">
        <v>10.6549720733275</v>
      </c>
      <c r="K26">
        <v>10.4511729988581</v>
      </c>
      <c r="M26" t="s">
        <v>227</v>
      </c>
      <c r="N26" t="s">
        <v>5</v>
      </c>
    </row>
    <row r="27" spans="1:14" x14ac:dyDescent="0.2">
      <c r="A27" t="s">
        <v>152</v>
      </c>
      <c r="B27">
        <v>1202.1820734178</v>
      </c>
      <c r="C27">
        <v>5.4283520029987299E-2</v>
      </c>
      <c r="D27">
        <v>0.22000005055777599</v>
      </c>
      <c r="E27">
        <v>0.92978732580393098</v>
      </c>
      <c r="F27">
        <v>9.9727123837833798</v>
      </c>
      <c r="G27">
        <v>10.3807110305063</v>
      </c>
      <c r="H27">
        <v>10.356615023200501</v>
      </c>
      <c r="I27">
        <v>10.060178261603699</v>
      </c>
      <c r="J27">
        <v>10.399983629854299</v>
      </c>
      <c r="K27">
        <v>10.088474622502901</v>
      </c>
      <c r="M27" t="s">
        <v>228</v>
      </c>
      <c r="N27" t="s">
        <v>153</v>
      </c>
    </row>
    <row r="28" spans="1:14" x14ac:dyDescent="0.2">
      <c r="A28" t="s">
        <v>8</v>
      </c>
      <c r="B28">
        <v>1695.95767908984</v>
      </c>
      <c r="C28">
        <v>7.1986468990119998E-2</v>
      </c>
      <c r="D28">
        <v>0.22376450112551499</v>
      </c>
      <c r="E28">
        <v>0.92779420635206999</v>
      </c>
      <c r="F28">
        <v>10.6907292443359</v>
      </c>
      <c r="G28">
        <v>10.8127114039809</v>
      </c>
      <c r="H28">
        <v>10.7681496286814</v>
      </c>
      <c r="I28">
        <v>10.926208634403499</v>
      </c>
      <c r="J28">
        <v>10.7280346323292</v>
      </c>
      <c r="K28">
        <v>10.2834267360958</v>
      </c>
      <c r="M28" t="s">
        <v>229</v>
      </c>
      <c r="N28" t="s">
        <v>9</v>
      </c>
    </row>
    <row r="29" spans="1:14" x14ac:dyDescent="0.2">
      <c r="A29" t="s">
        <v>119</v>
      </c>
      <c r="B29">
        <v>8468.7045416073397</v>
      </c>
      <c r="C29">
        <v>7.41895675007547E-2</v>
      </c>
      <c r="D29">
        <v>0.16425482678549899</v>
      </c>
      <c r="E29">
        <v>0.93713047768167002</v>
      </c>
      <c r="F29">
        <v>13.086648276097799</v>
      </c>
      <c r="G29">
        <v>13.0158691273238</v>
      </c>
      <c r="H29">
        <v>13.132105236695001</v>
      </c>
      <c r="I29">
        <v>13.1001615711714</v>
      </c>
      <c r="J29">
        <v>13.081158149437201</v>
      </c>
      <c r="K29">
        <v>12.835296135392801</v>
      </c>
      <c r="M29" t="s">
        <v>230</v>
      </c>
      <c r="N29" t="s">
        <v>118</v>
      </c>
    </row>
    <row r="30" spans="1:14" x14ac:dyDescent="0.2">
      <c r="A30" t="s">
        <v>140</v>
      </c>
      <c r="B30">
        <v>1649.8372425427201</v>
      </c>
      <c r="C30">
        <v>9.1184950467699893E-2</v>
      </c>
      <c r="D30">
        <v>0.19056292579918099</v>
      </c>
      <c r="E30">
        <v>0.93387699364743904</v>
      </c>
      <c r="F30">
        <v>10.608401252143601</v>
      </c>
      <c r="G30">
        <v>10.862563784844101</v>
      </c>
      <c r="H30">
        <v>10.6906206088444</v>
      </c>
      <c r="I30">
        <v>10.6720089033156</v>
      </c>
      <c r="J30">
        <v>10.4786618876915</v>
      </c>
      <c r="K30">
        <v>10.756903265222601</v>
      </c>
      <c r="M30" t="s">
        <v>231</v>
      </c>
      <c r="N30" t="s">
        <v>141</v>
      </c>
    </row>
    <row r="31" spans="1:14" x14ac:dyDescent="0.2">
      <c r="A31" t="s">
        <v>22</v>
      </c>
      <c r="B31">
        <v>1512.9696129500501</v>
      </c>
      <c r="C31">
        <v>0.10240092502077699</v>
      </c>
      <c r="D31">
        <v>0.190125597229379</v>
      </c>
      <c r="E31">
        <v>0.93351131169610602</v>
      </c>
      <c r="F31">
        <v>10.6132055342801</v>
      </c>
      <c r="G31">
        <v>10.5751674002474</v>
      </c>
      <c r="H31">
        <v>10.6287144611308</v>
      </c>
      <c r="I31">
        <v>10.6119574442773</v>
      </c>
      <c r="J31">
        <v>10.6041999112669</v>
      </c>
      <c r="K31">
        <v>10.2888719562545</v>
      </c>
      <c r="M31" t="s">
        <v>232</v>
      </c>
      <c r="N31" t="s">
        <v>23</v>
      </c>
    </row>
    <row r="32" spans="1:14" x14ac:dyDescent="0.2">
      <c r="A32" t="s">
        <v>142</v>
      </c>
      <c r="B32">
        <v>501.96707598474802</v>
      </c>
      <c r="C32">
        <v>0.106985121407419</v>
      </c>
      <c r="D32">
        <v>0.223665455953482</v>
      </c>
      <c r="E32">
        <v>0.92580995641055897</v>
      </c>
      <c r="F32">
        <v>8.9400886927423695</v>
      </c>
      <c r="G32">
        <v>9.0144678207887896</v>
      </c>
      <c r="H32">
        <v>9.0834245415391592</v>
      </c>
      <c r="I32">
        <v>9.1029946962942105</v>
      </c>
      <c r="J32">
        <v>8.8577829378717094</v>
      </c>
      <c r="K32">
        <v>8.7512312884685599</v>
      </c>
      <c r="M32" t="s">
        <v>233</v>
      </c>
      <c r="N32" t="s">
        <v>143</v>
      </c>
    </row>
    <row r="33" spans="1:14" x14ac:dyDescent="0.2">
      <c r="A33" t="s">
        <v>144</v>
      </c>
      <c r="B33">
        <v>3247.5570083350299</v>
      </c>
      <c r="C33">
        <v>0.108698215621017</v>
      </c>
      <c r="D33">
        <v>0.14302625090597401</v>
      </c>
      <c r="E33">
        <v>0.93776656928624702</v>
      </c>
      <c r="F33">
        <v>11.7312953659301</v>
      </c>
      <c r="G33">
        <v>11.666090584515</v>
      </c>
      <c r="H33">
        <v>11.726043033828301</v>
      </c>
      <c r="I33">
        <v>11.572726517222099</v>
      </c>
      <c r="J33">
        <v>11.654402633220499</v>
      </c>
      <c r="K33">
        <v>11.6283000982293</v>
      </c>
      <c r="M33" t="s">
        <v>234</v>
      </c>
      <c r="N33" t="s">
        <v>145</v>
      </c>
    </row>
    <row r="34" spans="1:14" x14ac:dyDescent="0.2">
      <c r="A34" t="s">
        <v>108</v>
      </c>
      <c r="B34">
        <v>9.4042359378520199</v>
      </c>
      <c r="C34">
        <v>0.10974624269331699</v>
      </c>
      <c r="D34">
        <v>0.36836080000167498</v>
      </c>
      <c r="E34">
        <v>0.789489172885249</v>
      </c>
      <c r="F34">
        <v>3.1290164798941</v>
      </c>
      <c r="G34">
        <v>3.3135167725311598</v>
      </c>
      <c r="H34">
        <v>3.1271473130993899</v>
      </c>
      <c r="I34">
        <v>3.0421417050067499</v>
      </c>
      <c r="J34">
        <v>3.0417766565192799</v>
      </c>
      <c r="K34">
        <v>3.0425876876054501</v>
      </c>
      <c r="M34" t="s">
        <v>235</v>
      </c>
      <c r="N34" t="s">
        <v>109</v>
      </c>
    </row>
    <row r="35" spans="1:14" x14ac:dyDescent="0.2">
      <c r="A35" t="s">
        <v>130</v>
      </c>
      <c r="B35">
        <v>1785.33673613408</v>
      </c>
      <c r="C35">
        <v>0.11075963197557</v>
      </c>
      <c r="D35">
        <v>0.235053925119836</v>
      </c>
      <c r="E35">
        <v>0.922166239772091</v>
      </c>
      <c r="F35">
        <v>10.834243577820899</v>
      </c>
      <c r="G35">
        <v>10.9463689264122</v>
      </c>
      <c r="H35">
        <v>10.7702315765634</v>
      </c>
      <c r="I35">
        <v>10.996041418873</v>
      </c>
      <c r="J35">
        <v>10.771368253941199</v>
      </c>
      <c r="K35">
        <v>10.2930315277471</v>
      </c>
      <c r="M35" t="s">
        <v>236</v>
      </c>
      <c r="N35" t="s">
        <v>131</v>
      </c>
    </row>
    <row r="36" spans="1:14" x14ac:dyDescent="0.2">
      <c r="A36" t="s">
        <v>124</v>
      </c>
      <c r="B36">
        <v>397.477816259772</v>
      </c>
      <c r="C36">
        <v>0.13708908727906499</v>
      </c>
      <c r="D36">
        <v>0.280297637020893</v>
      </c>
      <c r="E36">
        <v>0.89605918302639997</v>
      </c>
      <c r="F36">
        <v>8.8124801349093698</v>
      </c>
      <c r="G36">
        <v>8.3363739983151195</v>
      </c>
      <c r="H36">
        <v>8.8538381713919492</v>
      </c>
      <c r="I36">
        <v>8.2831381163455795</v>
      </c>
      <c r="J36">
        <v>8.7864527403847692</v>
      </c>
      <c r="K36">
        <v>8.4224339972540694</v>
      </c>
      <c r="M36" t="s">
        <v>237</v>
      </c>
      <c r="N36" t="s">
        <v>125</v>
      </c>
    </row>
    <row r="37" spans="1:14" x14ac:dyDescent="0.2">
      <c r="A37" t="s">
        <v>112</v>
      </c>
      <c r="B37">
        <v>1555.94626194084</v>
      </c>
      <c r="C37">
        <v>0.165350912941128</v>
      </c>
      <c r="D37">
        <v>0.16548995999937799</v>
      </c>
      <c r="E37">
        <v>0.93536361901321796</v>
      </c>
      <c r="F37">
        <v>10.5914683425764</v>
      </c>
      <c r="G37">
        <v>10.6439630543208</v>
      </c>
      <c r="H37">
        <v>10.759163043311499</v>
      </c>
      <c r="I37">
        <v>10.508363763397499</v>
      </c>
      <c r="J37">
        <v>10.534232810290399</v>
      </c>
      <c r="K37">
        <v>10.553195225386601</v>
      </c>
      <c r="M37" t="s">
        <v>238</v>
      </c>
      <c r="N37" t="s">
        <v>113</v>
      </c>
    </row>
    <row r="38" spans="1:14" x14ac:dyDescent="0.2">
      <c r="A38" t="s">
        <v>24</v>
      </c>
      <c r="B38">
        <v>2330.6166791302198</v>
      </c>
      <c r="C38">
        <v>0.23824273153865799</v>
      </c>
      <c r="D38">
        <v>0.28285296286685802</v>
      </c>
      <c r="E38">
        <v>0.83239966747205896</v>
      </c>
      <c r="F38">
        <v>11.2692802930071</v>
      </c>
      <c r="G38">
        <v>11.271461546629</v>
      </c>
      <c r="H38">
        <v>11.363171374885599</v>
      </c>
      <c r="I38">
        <v>11.201450482819499</v>
      </c>
      <c r="J38">
        <v>11.2433661937542</v>
      </c>
      <c r="K38">
        <v>10.394079132634699</v>
      </c>
      <c r="M38" t="s">
        <v>239</v>
      </c>
      <c r="N38" t="s">
        <v>25</v>
      </c>
    </row>
    <row r="39" spans="1:14" x14ac:dyDescent="0.2">
      <c r="A39" t="s">
        <v>132</v>
      </c>
      <c r="B39">
        <v>1239.93776777063</v>
      </c>
      <c r="C39">
        <v>0.25324948968068101</v>
      </c>
      <c r="D39">
        <v>0.21432826489138401</v>
      </c>
      <c r="E39">
        <v>0.91386667242278596</v>
      </c>
      <c r="F39">
        <v>10.4812581946049</v>
      </c>
      <c r="G39">
        <v>10.2038014093635</v>
      </c>
      <c r="H39">
        <v>10.420929010276399</v>
      </c>
      <c r="I39">
        <v>10.0925990983938</v>
      </c>
      <c r="J39">
        <v>10.0458998935867</v>
      </c>
      <c r="K39">
        <v>10.300532926852</v>
      </c>
      <c r="M39" t="s">
        <v>240</v>
      </c>
      <c r="N39" t="s">
        <v>133</v>
      </c>
    </row>
    <row r="40" spans="1:14" x14ac:dyDescent="0.2">
      <c r="A40" t="s">
        <v>16</v>
      </c>
      <c r="B40">
        <v>2268.8659633744301</v>
      </c>
      <c r="C40">
        <v>0.38050856417201501</v>
      </c>
      <c r="D40">
        <v>0.28040538990199798</v>
      </c>
      <c r="E40">
        <v>0.74690386814570098</v>
      </c>
      <c r="F40">
        <v>11.204105781412601</v>
      </c>
      <c r="G40">
        <v>11.4334691487048</v>
      </c>
      <c r="H40">
        <v>11.2536307906544</v>
      </c>
      <c r="I40">
        <v>11.0071768753236</v>
      </c>
      <c r="J40">
        <v>11.1623226352676</v>
      </c>
      <c r="K40">
        <v>10.513587776302099</v>
      </c>
      <c r="M40" t="s">
        <v>241</v>
      </c>
      <c r="N40" t="s">
        <v>17</v>
      </c>
    </row>
  </sheetData>
  <conditionalFormatting sqref="C1:C40">
    <cfRule type="cellIs" dxfId="8" priority="2" operator="lessThan">
      <formula>-0.58</formula>
    </cfRule>
    <cfRule type="cellIs" dxfId="7" priority="3" operator="greaterThan">
      <formula>0.58</formula>
    </cfRule>
  </conditionalFormatting>
  <conditionalFormatting sqref="E1:E40">
    <cfRule type="cellIs" dxfId="6" priority="1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4AAE-1663-C446-A447-C14A7A94E2F4}">
  <dimension ref="A1:AZ90"/>
  <sheetViews>
    <sheetView topLeftCell="A24" workbookViewId="0">
      <selection activeCell="A40" sqref="A1:A40"/>
    </sheetView>
  </sheetViews>
  <sheetFormatPr baseColWidth="10" defaultRowHeight="16" x14ac:dyDescent="0.2"/>
  <sheetData>
    <row r="1" spans="1:11" ht="18" x14ac:dyDescent="0.2">
      <c r="A1" s="1" t="s">
        <v>0</v>
      </c>
      <c r="B1" s="1" t="s">
        <v>1</v>
      </c>
      <c r="F1" s="2" t="s">
        <v>26</v>
      </c>
      <c r="G1" s="2" t="s">
        <v>27</v>
      </c>
      <c r="H1" t="s">
        <v>196</v>
      </c>
      <c r="K1" s="9" t="s">
        <v>197</v>
      </c>
    </row>
    <row r="2" spans="1:11" x14ac:dyDescent="0.2">
      <c r="A2" t="s">
        <v>2</v>
      </c>
      <c r="B2" t="s">
        <v>3</v>
      </c>
      <c r="F2" s="3" t="s">
        <v>29</v>
      </c>
      <c r="G2" s="4" t="s">
        <v>30</v>
      </c>
    </row>
    <row r="3" spans="1:11" x14ac:dyDescent="0.2">
      <c r="A3" t="s">
        <v>4</v>
      </c>
      <c r="B3" t="s">
        <v>5</v>
      </c>
      <c r="F3" s="3" t="s">
        <v>31</v>
      </c>
      <c r="G3" s="4" t="s">
        <v>32</v>
      </c>
    </row>
    <row r="4" spans="1:11" x14ac:dyDescent="0.2">
      <c r="A4" t="s">
        <v>6</v>
      </c>
      <c r="B4" t="s">
        <v>7</v>
      </c>
      <c r="F4" s="3" t="s">
        <v>33</v>
      </c>
      <c r="G4" s="4" t="s">
        <v>34</v>
      </c>
    </row>
    <row r="5" spans="1:11" x14ac:dyDescent="0.2">
      <c r="A5" t="s">
        <v>8</v>
      </c>
      <c r="B5" t="s">
        <v>9</v>
      </c>
      <c r="F5" s="5" t="s">
        <v>35</v>
      </c>
      <c r="G5" s="4" t="s">
        <v>36</v>
      </c>
    </row>
    <row r="6" spans="1:11" x14ac:dyDescent="0.2">
      <c r="A6" t="s">
        <v>10</v>
      </c>
      <c r="B6" t="s">
        <v>11</v>
      </c>
      <c r="F6" s="3" t="s">
        <v>37</v>
      </c>
      <c r="G6" s="4" t="s">
        <v>38</v>
      </c>
    </row>
    <row r="7" spans="1:11" x14ac:dyDescent="0.2">
      <c r="A7" t="s">
        <v>12</v>
      </c>
      <c r="B7" t="s">
        <v>13</v>
      </c>
      <c r="F7" s="3" t="s">
        <v>39</v>
      </c>
      <c r="G7" s="4" t="s">
        <v>34</v>
      </c>
    </row>
    <row r="8" spans="1:11" x14ac:dyDescent="0.2">
      <c r="A8" t="s">
        <v>14</v>
      </c>
      <c r="B8" t="s">
        <v>15</v>
      </c>
      <c r="F8" s="3" t="s">
        <v>40</v>
      </c>
      <c r="G8" s="4" t="s">
        <v>41</v>
      </c>
    </row>
    <row r="9" spans="1:11" x14ac:dyDescent="0.2">
      <c r="A9" t="s">
        <v>16</v>
      </c>
      <c r="B9" t="s">
        <v>17</v>
      </c>
      <c r="F9" s="3" t="s">
        <v>42</v>
      </c>
      <c r="G9" s="4" t="s">
        <v>34</v>
      </c>
    </row>
    <row r="10" spans="1:11" x14ac:dyDescent="0.2">
      <c r="A10" t="s">
        <v>18</v>
      </c>
      <c r="B10" t="s">
        <v>19</v>
      </c>
      <c r="F10" s="3" t="s">
        <v>43</v>
      </c>
      <c r="G10" s="4" t="s">
        <v>44</v>
      </c>
    </row>
    <row r="11" spans="1:11" x14ac:dyDescent="0.2">
      <c r="A11" t="s">
        <v>20</v>
      </c>
      <c r="B11" t="s">
        <v>21</v>
      </c>
      <c r="F11" s="3" t="s">
        <v>104</v>
      </c>
      <c r="G11" s="4" t="s">
        <v>105</v>
      </c>
    </row>
    <row r="12" spans="1:11" x14ac:dyDescent="0.2">
      <c r="A12" t="s">
        <v>22</v>
      </c>
      <c r="B12" t="s">
        <v>23</v>
      </c>
      <c r="F12" s="3" t="s">
        <v>45</v>
      </c>
      <c r="G12" s="4" t="s">
        <v>46</v>
      </c>
    </row>
    <row r="13" spans="1:11" x14ac:dyDescent="0.2">
      <c r="A13" t="s">
        <v>24</v>
      </c>
      <c r="B13" t="s">
        <v>25</v>
      </c>
      <c r="F13" s="3" t="s">
        <v>97</v>
      </c>
      <c r="G13" s="4" t="s">
        <v>98</v>
      </c>
    </row>
    <row r="14" spans="1:11" x14ac:dyDescent="0.2">
      <c r="A14" t="s">
        <v>108</v>
      </c>
      <c r="B14" t="s">
        <v>109</v>
      </c>
      <c r="F14" s="3" t="s">
        <v>106</v>
      </c>
      <c r="G14" s="4" t="s">
        <v>107</v>
      </c>
    </row>
    <row r="15" spans="1:11" x14ac:dyDescent="0.2">
      <c r="A15" t="s">
        <v>110</v>
      </c>
      <c r="B15" t="s">
        <v>111</v>
      </c>
      <c r="F15" s="3" t="s">
        <v>28</v>
      </c>
    </row>
    <row r="16" spans="1:11" x14ac:dyDescent="0.2">
      <c r="A16" t="s">
        <v>112</v>
      </c>
      <c r="B16" t="s">
        <v>113</v>
      </c>
      <c r="F16" s="3" t="s">
        <v>47</v>
      </c>
      <c r="G16" s="4" t="s">
        <v>48</v>
      </c>
    </row>
    <row r="17" spans="1:8" x14ac:dyDescent="0.2">
      <c r="A17" t="s">
        <v>114</v>
      </c>
      <c r="B17" t="s">
        <v>111</v>
      </c>
      <c r="F17" s="3" t="s">
        <v>49</v>
      </c>
      <c r="G17" s="4" t="s">
        <v>50</v>
      </c>
    </row>
    <row r="18" spans="1:8" x14ac:dyDescent="0.2">
      <c r="A18" t="s">
        <v>115</v>
      </c>
      <c r="B18" t="s">
        <v>116</v>
      </c>
      <c r="F18" s="3" t="s">
        <v>99</v>
      </c>
      <c r="G18" s="4" t="s">
        <v>100</v>
      </c>
    </row>
    <row r="19" spans="1:8" x14ac:dyDescent="0.2">
      <c r="A19" t="s">
        <v>117</v>
      </c>
      <c r="B19" t="s">
        <v>118</v>
      </c>
      <c r="F19" s="3" t="s">
        <v>51</v>
      </c>
      <c r="G19" s="4" t="s">
        <v>52</v>
      </c>
    </row>
    <row r="20" spans="1:8" x14ac:dyDescent="0.2">
      <c r="A20" t="s">
        <v>119</v>
      </c>
      <c r="B20" t="s">
        <v>118</v>
      </c>
      <c r="F20" s="3" t="s">
        <v>86</v>
      </c>
    </row>
    <row r="21" spans="1:8" x14ac:dyDescent="0.2">
      <c r="A21" t="s">
        <v>120</v>
      </c>
      <c r="B21" t="s">
        <v>121</v>
      </c>
      <c r="F21" s="3" t="s">
        <v>53</v>
      </c>
      <c r="G21" s="4" t="s">
        <v>54</v>
      </c>
    </row>
    <row r="22" spans="1:8" x14ac:dyDescent="0.2">
      <c r="A22" t="s">
        <v>122</v>
      </c>
      <c r="B22" t="s">
        <v>123</v>
      </c>
      <c r="F22" s="3" t="s">
        <v>55</v>
      </c>
      <c r="G22" s="4" t="s">
        <v>56</v>
      </c>
    </row>
    <row r="23" spans="1:8" x14ac:dyDescent="0.2">
      <c r="A23" t="s">
        <v>124</v>
      </c>
      <c r="B23" t="s">
        <v>125</v>
      </c>
      <c r="F23" s="5" t="s">
        <v>57</v>
      </c>
      <c r="G23" s="4" t="s">
        <v>58</v>
      </c>
    </row>
    <row r="24" spans="1:8" x14ac:dyDescent="0.2">
      <c r="A24" t="s">
        <v>126</v>
      </c>
      <c r="B24" t="s">
        <v>127</v>
      </c>
      <c r="F24" s="3" t="s">
        <v>59</v>
      </c>
      <c r="G24" s="4" t="s">
        <v>60</v>
      </c>
    </row>
    <row r="25" spans="1:8" x14ac:dyDescent="0.2">
      <c r="A25" t="s">
        <v>128</v>
      </c>
      <c r="B25" t="s">
        <v>129</v>
      </c>
      <c r="F25" s="3" t="s">
        <v>59</v>
      </c>
      <c r="G25" s="4" t="s">
        <v>85</v>
      </c>
    </row>
    <row r="26" spans="1:8" x14ac:dyDescent="0.2">
      <c r="A26" t="s">
        <v>130</v>
      </c>
      <c r="B26" t="s">
        <v>131</v>
      </c>
      <c r="F26" s="3" t="s">
        <v>61</v>
      </c>
      <c r="G26" s="4" t="s">
        <v>62</v>
      </c>
    </row>
    <row r="27" spans="1:8" x14ac:dyDescent="0.2">
      <c r="A27" t="s">
        <v>132</v>
      </c>
      <c r="B27" t="s">
        <v>133</v>
      </c>
      <c r="F27" s="3" t="s">
        <v>63</v>
      </c>
      <c r="G27" s="4" t="s">
        <v>64</v>
      </c>
    </row>
    <row r="28" spans="1:8" x14ac:dyDescent="0.2">
      <c r="A28" t="s">
        <v>134</v>
      </c>
      <c r="B28" t="s">
        <v>135</v>
      </c>
      <c r="F28" s="3" t="s">
        <v>65</v>
      </c>
      <c r="G28" s="4" t="s">
        <v>66</v>
      </c>
    </row>
    <row r="29" spans="1:8" x14ac:dyDescent="0.2">
      <c r="A29" t="s">
        <v>136</v>
      </c>
      <c r="B29" t="s">
        <v>137</v>
      </c>
      <c r="F29" s="3" t="s">
        <v>67</v>
      </c>
      <c r="G29" s="4" t="s">
        <v>68</v>
      </c>
    </row>
    <row r="30" spans="1:8" x14ac:dyDescent="0.2">
      <c r="A30" t="s">
        <v>138</v>
      </c>
      <c r="B30" t="s">
        <v>139</v>
      </c>
      <c r="F30" s="3" t="s">
        <v>81</v>
      </c>
      <c r="G30" s="4" t="s">
        <v>82</v>
      </c>
    </row>
    <row r="31" spans="1:8" x14ac:dyDescent="0.2">
      <c r="A31" t="s">
        <v>140</v>
      </c>
      <c r="B31" t="s">
        <v>141</v>
      </c>
      <c r="F31" s="3" t="s">
        <v>83</v>
      </c>
      <c r="G31" s="4" t="s">
        <v>84</v>
      </c>
    </row>
    <row r="32" spans="1:8" x14ac:dyDescent="0.2">
      <c r="A32" t="s">
        <v>142</v>
      </c>
      <c r="B32" t="s">
        <v>143</v>
      </c>
      <c r="F32" s="6" t="s">
        <v>69</v>
      </c>
      <c r="G32" s="7" t="s">
        <v>70</v>
      </c>
      <c r="H32" s="8"/>
    </row>
    <row r="33" spans="1:7" x14ac:dyDescent="0.2">
      <c r="A33" t="s">
        <v>144</v>
      </c>
      <c r="B33" t="s">
        <v>145</v>
      </c>
      <c r="F33" s="3" t="s">
        <v>71</v>
      </c>
      <c r="G33" s="4" t="s">
        <v>72</v>
      </c>
    </row>
    <row r="34" spans="1:7" x14ac:dyDescent="0.2">
      <c r="A34" t="s">
        <v>146</v>
      </c>
      <c r="B34" t="s">
        <v>139</v>
      </c>
      <c r="F34" s="3" t="s">
        <v>73</v>
      </c>
      <c r="G34" s="4" t="s">
        <v>74</v>
      </c>
    </row>
    <row r="35" spans="1:7" x14ac:dyDescent="0.2">
      <c r="A35" t="s">
        <v>147</v>
      </c>
      <c r="B35" t="s">
        <v>143</v>
      </c>
      <c r="F35" s="3" t="s">
        <v>75</v>
      </c>
      <c r="G35" s="4" t="s">
        <v>76</v>
      </c>
    </row>
    <row r="36" spans="1:7" x14ac:dyDescent="0.2">
      <c r="A36" t="s">
        <v>148</v>
      </c>
      <c r="B36" t="s">
        <v>149</v>
      </c>
      <c r="F36" s="3" t="s">
        <v>77</v>
      </c>
      <c r="G36" s="4" t="s">
        <v>34</v>
      </c>
    </row>
    <row r="37" spans="1:7" x14ac:dyDescent="0.2">
      <c r="A37" t="s">
        <v>150</v>
      </c>
      <c r="B37" t="s">
        <v>151</v>
      </c>
      <c r="F37" s="3" t="s">
        <v>91</v>
      </c>
      <c r="G37" s="4" t="s">
        <v>92</v>
      </c>
    </row>
    <row r="38" spans="1:7" x14ac:dyDescent="0.2">
      <c r="A38" t="s">
        <v>152</v>
      </c>
      <c r="B38" t="s">
        <v>153</v>
      </c>
      <c r="F38" s="3" t="s">
        <v>93</v>
      </c>
      <c r="G38" s="4" t="s">
        <v>94</v>
      </c>
    </row>
    <row r="39" spans="1:7" x14ac:dyDescent="0.2">
      <c r="A39" t="s">
        <v>154</v>
      </c>
      <c r="B39" t="s">
        <v>155</v>
      </c>
      <c r="F39" s="3" t="s">
        <v>78</v>
      </c>
      <c r="G39" s="4" t="s">
        <v>79</v>
      </c>
    </row>
    <row r="40" spans="1:7" x14ac:dyDescent="0.2">
      <c r="A40" t="s">
        <v>156</v>
      </c>
      <c r="B40" t="s">
        <v>157</v>
      </c>
      <c r="F40" s="3" t="s">
        <v>80</v>
      </c>
      <c r="G40" s="4" t="s">
        <v>34</v>
      </c>
    </row>
    <row r="41" spans="1:7" x14ac:dyDescent="0.2">
      <c r="F41" s="3" t="s">
        <v>103</v>
      </c>
      <c r="G41" s="4" t="s">
        <v>90</v>
      </c>
    </row>
    <row r="42" spans="1:7" x14ac:dyDescent="0.2">
      <c r="F42" s="3" t="s">
        <v>87</v>
      </c>
      <c r="G42" s="4" t="s">
        <v>88</v>
      </c>
    </row>
    <row r="43" spans="1:7" x14ac:dyDescent="0.2">
      <c r="F43" s="3" t="s">
        <v>89</v>
      </c>
      <c r="G43" s="4" t="s">
        <v>90</v>
      </c>
    </row>
    <row r="44" spans="1:7" x14ac:dyDescent="0.2">
      <c r="F44" s="3" t="s">
        <v>95</v>
      </c>
      <c r="G44" s="4" t="s">
        <v>96</v>
      </c>
    </row>
    <row r="45" spans="1:7" x14ac:dyDescent="0.2">
      <c r="F45" s="3" t="s">
        <v>101</v>
      </c>
      <c r="G45" s="4" t="s">
        <v>102</v>
      </c>
    </row>
    <row r="51" spans="1:52" s="1" customFormat="1" ht="16" customHeight="1" x14ac:dyDescent="0.2">
      <c r="A51" s="1" t="s">
        <v>0</v>
      </c>
      <c r="B51" s="1" t="s">
        <v>1</v>
      </c>
      <c r="C51" s="1" t="s">
        <v>158</v>
      </c>
      <c r="D51" s="1" t="s">
        <v>159</v>
      </c>
      <c r="E51" s="1" t="s">
        <v>160</v>
      </c>
      <c r="F51" s="1" t="s">
        <v>161</v>
      </c>
      <c r="G51" s="1" t="s">
        <v>162</v>
      </c>
      <c r="H51" s="1" t="s">
        <v>163</v>
      </c>
      <c r="I51" s="1" t="s">
        <v>164</v>
      </c>
      <c r="J51" s="1" t="s">
        <v>165</v>
      </c>
      <c r="K51" s="1" t="s">
        <v>166</v>
      </c>
      <c r="L51" s="1" t="s">
        <v>167</v>
      </c>
      <c r="M51" s="1" t="s">
        <v>168</v>
      </c>
      <c r="N51" s="1" t="s">
        <v>169</v>
      </c>
      <c r="O51" s="1" t="s">
        <v>170</v>
      </c>
      <c r="P51" s="1" t="s">
        <v>171</v>
      </c>
      <c r="Q51" s="1" t="s">
        <v>172</v>
      </c>
      <c r="R51" s="1" t="s">
        <v>173</v>
      </c>
      <c r="S51" s="1" t="s">
        <v>174</v>
      </c>
      <c r="T51" s="1" t="s">
        <v>165</v>
      </c>
      <c r="U51" s="1" t="s">
        <v>166</v>
      </c>
      <c r="V51" s="1" t="s">
        <v>167</v>
      </c>
      <c r="W51" s="1" t="s">
        <v>175</v>
      </c>
      <c r="X51" s="1" t="s">
        <v>176</v>
      </c>
      <c r="Y51" s="1" t="s">
        <v>177</v>
      </c>
      <c r="Z51" s="1" t="s">
        <v>178</v>
      </c>
      <c r="AA51" s="1" t="s">
        <v>179</v>
      </c>
      <c r="AB51" s="1" t="s">
        <v>180</v>
      </c>
      <c r="AC51" s="1" t="s">
        <v>181</v>
      </c>
      <c r="AD51" s="1" t="s">
        <v>165</v>
      </c>
      <c r="AE51" s="1" t="s">
        <v>166</v>
      </c>
      <c r="AF51" s="1" t="s">
        <v>167</v>
      </c>
      <c r="AG51" s="1" t="s">
        <v>182</v>
      </c>
      <c r="AH51" s="1" t="s">
        <v>183</v>
      </c>
      <c r="AI51" s="1" t="s">
        <v>184</v>
      </c>
      <c r="AJ51" s="1" t="s">
        <v>185</v>
      </c>
      <c r="AK51" s="1" t="s">
        <v>186</v>
      </c>
      <c r="AL51" s="1" t="s">
        <v>187</v>
      </c>
      <c r="AM51" s="1" t="s">
        <v>188</v>
      </c>
      <c r="AN51" s="1" t="s">
        <v>165</v>
      </c>
      <c r="AO51" s="1" t="s">
        <v>166</v>
      </c>
      <c r="AP51" s="1" t="s">
        <v>167</v>
      </c>
      <c r="AQ51" s="1" t="s">
        <v>189</v>
      </c>
      <c r="AR51" s="1" t="s">
        <v>190</v>
      </c>
      <c r="AS51" s="1" t="s">
        <v>191</v>
      </c>
      <c r="AT51" s="1" t="s">
        <v>192</v>
      </c>
      <c r="AU51" s="1" t="s">
        <v>193</v>
      </c>
      <c r="AV51" s="1" t="s">
        <v>194</v>
      </c>
      <c r="AW51" s="1" t="s">
        <v>195</v>
      </c>
      <c r="AX51" s="1" t="s">
        <v>165</v>
      </c>
      <c r="AY51" s="1" t="s">
        <v>166</v>
      </c>
      <c r="AZ51" s="1" t="s">
        <v>167</v>
      </c>
    </row>
    <row r="52" spans="1:52" ht="16" customHeight="1" x14ac:dyDescent="0.2">
      <c r="A52" t="s">
        <v>2</v>
      </c>
      <c r="B52" t="s">
        <v>3</v>
      </c>
      <c r="C52">
        <v>1686.69856905189</v>
      </c>
      <c r="D52">
        <v>-7.6561387963440294E-2</v>
      </c>
      <c r="E52">
        <v>0.19022146335395099</v>
      </c>
      <c r="F52">
        <v>0.93435292953248394</v>
      </c>
      <c r="G52">
        <v>10.745976518619999</v>
      </c>
      <c r="H52">
        <v>10.690301644678399</v>
      </c>
      <c r="I52">
        <v>10.5982379091407</v>
      </c>
      <c r="J52">
        <v>10.900082625234599</v>
      </c>
      <c r="K52">
        <v>10.7851489225487</v>
      </c>
      <c r="L52">
        <v>10.540262034780101</v>
      </c>
      <c r="M52">
        <v>868.63115408659405</v>
      </c>
      <c r="N52">
        <v>-0.11427018335127601</v>
      </c>
      <c r="O52">
        <v>0.21401648163725601</v>
      </c>
      <c r="P52">
        <v>0.96369596107243904</v>
      </c>
      <c r="Q52">
        <v>9.9090760266860407</v>
      </c>
      <c r="R52">
        <v>9.5823204916460494</v>
      </c>
      <c r="S52">
        <v>9.4664248730582905</v>
      </c>
      <c r="T52">
        <v>9.9816883034231694</v>
      </c>
      <c r="U52">
        <v>9.8571585354214903</v>
      </c>
      <c r="V52">
        <v>9.6348876739429201</v>
      </c>
      <c r="W52">
        <v>1479.68295745707</v>
      </c>
      <c r="X52">
        <v>-4.7945200034510103E-2</v>
      </c>
      <c r="Y52">
        <v>0.19220594484904699</v>
      </c>
      <c r="Z52">
        <v>0.95120596029942095</v>
      </c>
      <c r="AA52">
        <v>10.4850523605243</v>
      </c>
      <c r="AB52">
        <v>10.620669508678301</v>
      </c>
      <c r="AC52">
        <v>10.3850302422253</v>
      </c>
      <c r="AD52">
        <v>10.701153648239799</v>
      </c>
      <c r="AE52">
        <v>10.5821491248961</v>
      </c>
      <c r="AF52">
        <v>10.343727856884399</v>
      </c>
      <c r="AG52">
        <v>847.58041290818403</v>
      </c>
      <c r="AH52">
        <v>-0.37426671394588001</v>
      </c>
      <c r="AI52">
        <v>0.39601438830567098</v>
      </c>
      <c r="AJ52">
        <v>0.70558487135147996</v>
      </c>
      <c r="AK52">
        <v>9.7923618774487799</v>
      </c>
      <c r="AL52">
        <v>9.3549888217569901</v>
      </c>
      <c r="AM52">
        <v>8.9505765933816495</v>
      </c>
      <c r="AN52">
        <v>10.041674270461399</v>
      </c>
      <c r="AO52">
        <v>9.9270646356298204</v>
      </c>
      <c r="AP52">
        <v>9.6978148915854998</v>
      </c>
      <c r="AQ52">
        <v>1786.3430641182999</v>
      </c>
      <c r="AR52">
        <v>9.8519879398711194E-2</v>
      </c>
      <c r="AS52">
        <v>0.17857853522333</v>
      </c>
      <c r="AT52">
        <v>0.97277312962859697</v>
      </c>
      <c r="AU52">
        <v>10.9675352528155</v>
      </c>
      <c r="AV52">
        <v>10.9022510990453</v>
      </c>
      <c r="AW52">
        <v>10.701299504219399</v>
      </c>
      <c r="AX52">
        <v>10.876035596556701</v>
      </c>
      <c r="AY52">
        <v>10.754286804409199</v>
      </c>
      <c r="AZ52">
        <v>10.524459720700101</v>
      </c>
    </row>
    <row r="53" spans="1:52" ht="16" customHeight="1" x14ac:dyDescent="0.2">
      <c r="A53" t="s">
        <v>117</v>
      </c>
      <c r="B53" t="s">
        <v>118</v>
      </c>
      <c r="C53">
        <v>3.1442531877816502</v>
      </c>
      <c r="D53">
        <v>4.2424713212628404E-3</v>
      </c>
      <c r="E53">
        <v>0.340669351697798</v>
      </c>
      <c r="F53">
        <v>0.87913523681766603</v>
      </c>
      <c r="G53">
        <v>1.5724040605971801</v>
      </c>
      <c r="H53">
        <v>1.5723873651790199</v>
      </c>
      <c r="I53">
        <v>1.65858277179014</v>
      </c>
      <c r="J53">
        <v>1.57266560434695</v>
      </c>
      <c r="K53">
        <v>1.57255471240788</v>
      </c>
      <c r="L53">
        <v>1.63415829071755</v>
      </c>
      <c r="M53">
        <v>0.71410591020812098</v>
      </c>
      <c r="N53">
        <v>-1.20719200428831E-2</v>
      </c>
      <c r="O53">
        <v>0.265793261225859</v>
      </c>
      <c r="P53">
        <v>0.94462376644203105</v>
      </c>
      <c r="Q53">
        <v>-0.39571710714790898</v>
      </c>
      <c r="R53">
        <v>-0.39280744750928298</v>
      </c>
      <c r="S53">
        <v>-0.39573491457021398</v>
      </c>
      <c r="T53">
        <v>-0.395838155961167</v>
      </c>
      <c r="U53">
        <v>-0.39585325806231297</v>
      </c>
      <c r="V53">
        <v>-0.361491171147858</v>
      </c>
      <c r="W53">
        <v>1.9739461698462799</v>
      </c>
      <c r="X53">
        <v>-2.41250418572939E-3</v>
      </c>
      <c r="Y53">
        <v>0.30235990853278299</v>
      </c>
      <c r="Z53">
        <v>0.91455188088671402</v>
      </c>
      <c r="AA53">
        <v>0.93446030523494095</v>
      </c>
      <c r="AB53">
        <v>0.93460915107948495</v>
      </c>
      <c r="AC53">
        <v>0.97637966631526496</v>
      </c>
      <c r="AD53">
        <v>0.93443953674082203</v>
      </c>
      <c r="AE53">
        <v>0.93436735527049697</v>
      </c>
      <c r="AF53">
        <v>0.98995035244497098</v>
      </c>
      <c r="AG53">
        <v>0.80005266907200501</v>
      </c>
      <c r="AH53">
        <v>-1.5054092907466701E-2</v>
      </c>
      <c r="AI53">
        <v>0.291543022276254</v>
      </c>
      <c r="AJ53">
        <v>0.94105330448226099</v>
      </c>
      <c r="AK53">
        <v>-0.33908864730272698</v>
      </c>
      <c r="AL53">
        <v>-0.33879365659466099</v>
      </c>
      <c r="AM53">
        <v>-0.33906639503307501</v>
      </c>
      <c r="AN53">
        <v>-0.33917180067578001</v>
      </c>
      <c r="AO53">
        <v>-0.33918678677200398</v>
      </c>
      <c r="AP53">
        <v>-0.303236387534353</v>
      </c>
      <c r="AQ53">
        <v>4.4033473319788499</v>
      </c>
      <c r="AR53">
        <v>4.6264735349299301E-3</v>
      </c>
      <c r="AS53">
        <v>0.22339270989229801</v>
      </c>
      <c r="AT53">
        <v>0.95272835462187999</v>
      </c>
      <c r="AU53">
        <v>2.0564510635934798</v>
      </c>
      <c r="AV53">
        <v>2.0565648602515201</v>
      </c>
      <c r="AW53">
        <v>2.16191839129859</v>
      </c>
      <c r="AX53">
        <v>2.0565548486135801</v>
      </c>
      <c r="AY53">
        <v>2.0564489447067902</v>
      </c>
      <c r="AZ53">
        <v>2.0992858637785998</v>
      </c>
    </row>
    <row r="54" spans="1:52" ht="16" customHeight="1" x14ac:dyDescent="0.2">
      <c r="A54" t="s">
        <v>108</v>
      </c>
      <c r="B54" t="s">
        <v>109</v>
      </c>
      <c r="C54">
        <v>9.4042359378520199</v>
      </c>
      <c r="D54">
        <v>0.10974624269331699</v>
      </c>
      <c r="E54">
        <v>0.36836080000167498</v>
      </c>
      <c r="F54">
        <v>0.789489172885249</v>
      </c>
      <c r="G54">
        <v>3.1290164798941</v>
      </c>
      <c r="H54">
        <v>3.3135167725311598</v>
      </c>
      <c r="I54">
        <v>3.1271473130993899</v>
      </c>
      <c r="J54">
        <v>3.0421417050067499</v>
      </c>
      <c r="K54">
        <v>3.0417766565192799</v>
      </c>
      <c r="L54">
        <v>3.0425876876054501</v>
      </c>
      <c r="M54">
        <v>5.6887117474473801</v>
      </c>
      <c r="N54">
        <v>2.34111844147275E-2</v>
      </c>
      <c r="O54">
        <v>0.26705490767184498</v>
      </c>
      <c r="P54">
        <v>0.93516638946211395</v>
      </c>
      <c r="Q54">
        <v>2.2523626172797702</v>
      </c>
      <c r="R54">
        <v>2.2785115860479799</v>
      </c>
      <c r="S54">
        <v>2.5257746668369001</v>
      </c>
      <c r="T54">
        <v>2.2511141264916099</v>
      </c>
      <c r="U54">
        <v>2.2509572681257199</v>
      </c>
      <c r="V54">
        <v>2.2513221783786102</v>
      </c>
      <c r="W54">
        <v>10.647967332691501</v>
      </c>
      <c r="X54">
        <v>7.6353990929648605E-2</v>
      </c>
      <c r="Y54">
        <v>0.31762516109623201</v>
      </c>
      <c r="Z54">
        <v>0.84961834276683401</v>
      </c>
      <c r="AA54">
        <v>3.48879927381466</v>
      </c>
      <c r="AB54">
        <v>3.11557411194633</v>
      </c>
      <c r="AC54">
        <v>3.1469245679762601</v>
      </c>
      <c r="AD54">
        <v>3.0762702651782901</v>
      </c>
      <c r="AE54">
        <v>3.07580149269605</v>
      </c>
      <c r="AF54">
        <v>3.0768264431673198</v>
      </c>
      <c r="AG54">
        <v>7.4110558754491498</v>
      </c>
      <c r="AH54">
        <v>1.8680958385390099E-2</v>
      </c>
      <c r="AI54">
        <v>0.292022971335204</v>
      </c>
      <c r="AJ54">
        <v>0.93703897193461105</v>
      </c>
      <c r="AK54">
        <v>2.5516110109435801</v>
      </c>
      <c r="AL54">
        <v>2.55245992080095</v>
      </c>
      <c r="AM54">
        <v>2.8858963415125798</v>
      </c>
      <c r="AN54">
        <v>2.5506529506745999</v>
      </c>
      <c r="AO54">
        <v>2.5504794741904799</v>
      </c>
      <c r="AP54">
        <v>2.5508563669264301</v>
      </c>
      <c r="AQ54">
        <v>5.0158382611471</v>
      </c>
      <c r="AR54">
        <v>2.35129205283897E-2</v>
      </c>
      <c r="AS54">
        <v>0.22541201575616299</v>
      </c>
      <c r="AT54">
        <v>0.93382186565479997</v>
      </c>
      <c r="AU54">
        <v>2.3503299896852199</v>
      </c>
      <c r="AV54">
        <v>2.3127598264096201</v>
      </c>
      <c r="AW54">
        <v>2.2782507225406201</v>
      </c>
      <c r="AX54">
        <v>2.25691346122567</v>
      </c>
      <c r="AY54">
        <v>2.2567909165889901</v>
      </c>
      <c r="AZ54">
        <v>2.2570554506840899</v>
      </c>
    </row>
    <row r="55" spans="1:52" ht="16" customHeight="1" x14ac:dyDescent="0.2">
      <c r="A55" t="s">
        <v>4</v>
      </c>
      <c r="B55" t="s">
        <v>5</v>
      </c>
      <c r="C55">
        <v>1717.9611491926601</v>
      </c>
      <c r="D55">
        <v>3.2742520999890501E-2</v>
      </c>
      <c r="E55">
        <v>0.208669422590403</v>
      </c>
      <c r="F55">
        <v>0.93304000969904</v>
      </c>
      <c r="G55">
        <v>10.757942659724</v>
      </c>
      <c r="H55">
        <v>10.755354583257001</v>
      </c>
      <c r="I55">
        <v>10.7582939805928</v>
      </c>
      <c r="J55">
        <v>10.993670644684</v>
      </c>
      <c r="K55">
        <v>10.6549720733275</v>
      </c>
      <c r="L55">
        <v>10.4511729988581</v>
      </c>
      <c r="M55">
        <v>830.38199050572496</v>
      </c>
      <c r="N55">
        <v>-0.12191422081517</v>
      </c>
      <c r="O55">
        <v>0.21941527716557899</v>
      </c>
      <c r="P55">
        <v>0.96133555011309901</v>
      </c>
      <c r="Q55">
        <v>9.6395608458481199</v>
      </c>
      <c r="R55">
        <v>9.4165285508541707</v>
      </c>
      <c r="S55">
        <v>9.7063004196237799</v>
      </c>
      <c r="T55">
        <v>10.045161569760401</v>
      </c>
      <c r="U55">
        <v>9.6959347489994396</v>
      </c>
      <c r="V55">
        <v>9.51514762142242</v>
      </c>
      <c r="W55">
        <v>1471.08503337094</v>
      </c>
      <c r="X55">
        <v>7.3611081085466499E-3</v>
      </c>
      <c r="Y55">
        <v>0.20262293629674999</v>
      </c>
      <c r="Z55">
        <v>0.95095308120510702</v>
      </c>
      <c r="AA55">
        <v>10.477068116871299</v>
      </c>
      <c r="AB55">
        <v>10.507909976708101</v>
      </c>
      <c r="AC55">
        <v>10.5738444840207</v>
      </c>
      <c r="AD55">
        <v>10.7805227669592</v>
      </c>
      <c r="AE55">
        <v>10.4412062439647</v>
      </c>
      <c r="AF55">
        <v>10.245630534409701</v>
      </c>
      <c r="AG55">
        <v>987.964078584606</v>
      </c>
      <c r="AH55">
        <v>-6.2834586205341894E-2</v>
      </c>
      <c r="AI55">
        <v>0.22004910895482799</v>
      </c>
      <c r="AJ55">
        <v>0.96641406323898804</v>
      </c>
      <c r="AK55">
        <v>9.9650886894016608</v>
      </c>
      <c r="AL55">
        <v>9.9780087288838804</v>
      </c>
      <c r="AM55">
        <v>9.72456745914333</v>
      </c>
      <c r="AN55">
        <v>10.2362791912067</v>
      </c>
      <c r="AO55">
        <v>9.9139002371288392</v>
      </c>
      <c r="AP55">
        <v>9.7273311784836594</v>
      </c>
      <c r="AQ55">
        <v>1591.2121794781301</v>
      </c>
      <c r="AR55">
        <v>-3.7497649474840301E-3</v>
      </c>
      <c r="AS55">
        <v>0.174901754994262</v>
      </c>
      <c r="AT55">
        <v>0.97730750930941801</v>
      </c>
      <c r="AU55">
        <v>10.7362065795696</v>
      </c>
      <c r="AV55">
        <v>10.580785638167001</v>
      </c>
      <c r="AW55">
        <v>10.5460751106357</v>
      </c>
      <c r="AX55">
        <v>10.900860715887699</v>
      </c>
      <c r="AY55">
        <v>10.5600081842992</v>
      </c>
      <c r="AZ55">
        <v>10.369769854353899</v>
      </c>
    </row>
    <row r="56" spans="1:52" ht="16" customHeight="1" x14ac:dyDescent="0.2">
      <c r="A56" t="s">
        <v>6</v>
      </c>
      <c r="B56" t="s">
        <v>7</v>
      </c>
      <c r="C56">
        <v>1391.6416908127201</v>
      </c>
      <c r="D56">
        <v>-7.9099332747404799E-2</v>
      </c>
      <c r="E56">
        <v>0.20228464062770299</v>
      </c>
      <c r="F56">
        <v>0.93247590316919704</v>
      </c>
      <c r="G56">
        <v>10.566019023462999</v>
      </c>
      <c r="H56">
        <v>10.240974389369701</v>
      </c>
      <c r="I56">
        <v>10.363292097536799</v>
      </c>
      <c r="J56">
        <v>10.4482554879886</v>
      </c>
      <c r="K56">
        <v>10.6325197270329</v>
      </c>
      <c r="L56">
        <v>10.3234513575803</v>
      </c>
      <c r="M56">
        <v>748.28098638027302</v>
      </c>
      <c r="N56">
        <v>-5.4693677786566697E-2</v>
      </c>
      <c r="O56">
        <v>0.20204061537395801</v>
      </c>
      <c r="P56">
        <v>0.96861660781592496</v>
      </c>
      <c r="Q56">
        <v>9.6917107148011308</v>
      </c>
      <c r="R56">
        <v>9.2453773408609301</v>
      </c>
      <c r="S56">
        <v>9.5172846168140595</v>
      </c>
      <c r="T56">
        <v>9.5517000356649397</v>
      </c>
      <c r="U56">
        <v>9.7289018046176103</v>
      </c>
      <c r="V56">
        <v>9.4443426841427307</v>
      </c>
      <c r="W56">
        <v>1202.2817503296801</v>
      </c>
      <c r="X56">
        <v>-8.0219849476309099E-2</v>
      </c>
      <c r="Y56">
        <v>0.19586567811185099</v>
      </c>
      <c r="Z56">
        <v>0.94991480710521203</v>
      </c>
      <c r="AA56">
        <v>10.174779893300901</v>
      </c>
      <c r="AB56">
        <v>10.043122307714301</v>
      </c>
      <c r="AC56">
        <v>10.31695127886</v>
      </c>
      <c r="AD56">
        <v>10.243578442366299</v>
      </c>
      <c r="AE56">
        <v>10.422201360664999</v>
      </c>
      <c r="AF56">
        <v>10.120008290856999</v>
      </c>
      <c r="AG56">
        <v>882.64776959402502</v>
      </c>
      <c r="AH56">
        <v>-8.4711113007973106E-3</v>
      </c>
      <c r="AI56">
        <v>0.21618978153982299</v>
      </c>
      <c r="AJ56">
        <v>0.96763502338367102</v>
      </c>
      <c r="AK56">
        <v>10.028629912138101</v>
      </c>
      <c r="AL56">
        <v>9.6001418649592498</v>
      </c>
      <c r="AM56">
        <v>9.6276673314214403</v>
      </c>
      <c r="AN56">
        <v>9.7600305283826998</v>
      </c>
      <c r="AO56">
        <v>9.9273678723820904</v>
      </c>
      <c r="AP56">
        <v>9.6433645145518891</v>
      </c>
      <c r="AQ56">
        <v>1415.86010185292</v>
      </c>
      <c r="AR56">
        <v>4.1710060686735197E-2</v>
      </c>
      <c r="AS56">
        <v>0.16623710113062401</v>
      </c>
      <c r="AT56">
        <v>0.97753324903224703</v>
      </c>
      <c r="AU56">
        <v>10.516986696462</v>
      </c>
      <c r="AV56">
        <v>10.596499599265499</v>
      </c>
      <c r="AW56">
        <v>10.3472680498125</v>
      </c>
      <c r="AX56">
        <v>10.411337670003199</v>
      </c>
      <c r="AY56">
        <v>10.5828385131849</v>
      </c>
      <c r="AZ56">
        <v>10.290804644179101</v>
      </c>
    </row>
    <row r="57" spans="1:52" ht="16" customHeight="1" x14ac:dyDescent="0.2">
      <c r="A57" t="s">
        <v>8</v>
      </c>
      <c r="B57" t="s">
        <v>9</v>
      </c>
      <c r="C57">
        <v>1695.95767908984</v>
      </c>
      <c r="D57">
        <v>7.1986468990119998E-2</v>
      </c>
      <c r="E57">
        <v>0.22376450112551499</v>
      </c>
      <c r="F57">
        <v>0.92779420635206999</v>
      </c>
      <c r="G57">
        <v>10.6907292443359</v>
      </c>
      <c r="H57">
        <v>10.8127114039809</v>
      </c>
      <c r="I57">
        <v>10.7681496286814</v>
      </c>
      <c r="J57">
        <v>10.926208634403499</v>
      </c>
      <c r="K57">
        <v>10.7280346323292</v>
      </c>
      <c r="L57">
        <v>10.2834267360958</v>
      </c>
      <c r="M57">
        <v>1098.1603911909201</v>
      </c>
      <c r="N57">
        <v>0.34345843189065101</v>
      </c>
      <c r="O57">
        <v>0.30168779635361398</v>
      </c>
      <c r="P57">
        <v>0.729883053749248</v>
      </c>
      <c r="Q57">
        <v>10.3062893486285</v>
      </c>
      <c r="R57">
        <v>10.114267802164701</v>
      </c>
      <c r="S57">
        <v>10.3637952489557</v>
      </c>
      <c r="T57">
        <v>10.1122682060539</v>
      </c>
      <c r="U57">
        <v>9.9044619770501505</v>
      </c>
      <c r="V57">
        <v>9.4804312533108206</v>
      </c>
      <c r="W57">
        <v>1621.9623900172701</v>
      </c>
      <c r="X57">
        <v>0.219808899230961</v>
      </c>
      <c r="Y57">
        <v>0.24502593615335999</v>
      </c>
      <c r="Z57">
        <v>0.89331605250469703</v>
      </c>
      <c r="AA57">
        <v>10.747486490481201</v>
      </c>
      <c r="AB57">
        <v>10.700351858763099</v>
      </c>
      <c r="AC57">
        <v>10.854632813777799</v>
      </c>
      <c r="AD57">
        <v>10.7662071271785</v>
      </c>
      <c r="AE57">
        <v>10.565086437251599</v>
      </c>
      <c r="AF57">
        <v>10.129987032791</v>
      </c>
      <c r="AG57">
        <v>923.45920697716201</v>
      </c>
      <c r="AH57">
        <v>-9.5426321932699801E-2</v>
      </c>
      <c r="AI57">
        <v>0.23502983958662799</v>
      </c>
      <c r="AJ57">
        <v>0.96291416761811699</v>
      </c>
      <c r="AK57">
        <v>9.9554080571983903</v>
      </c>
      <c r="AL57">
        <v>9.7027506895587994</v>
      </c>
      <c r="AM57">
        <v>9.6036333583956708</v>
      </c>
      <c r="AN57">
        <v>10.139226853857201</v>
      </c>
      <c r="AO57">
        <v>9.9480970076055097</v>
      </c>
      <c r="AP57">
        <v>9.5371089301769096</v>
      </c>
      <c r="AQ57">
        <v>1669.5463024604701</v>
      </c>
      <c r="AR57">
        <v>8.7454523614921995E-2</v>
      </c>
      <c r="AS57">
        <v>0.190923259532986</v>
      </c>
      <c r="AT57">
        <v>0.96855602832681498</v>
      </c>
      <c r="AU57">
        <v>10.8086511494459</v>
      </c>
      <c r="AV57">
        <v>10.7053989331902</v>
      </c>
      <c r="AW57">
        <v>10.7824964372348</v>
      </c>
      <c r="AX57">
        <v>10.865089052906001</v>
      </c>
      <c r="AY57">
        <v>10.6622962508784</v>
      </c>
      <c r="AZ57">
        <v>10.238083121119701</v>
      </c>
    </row>
    <row r="58" spans="1:52" ht="16" customHeight="1" x14ac:dyDescent="0.2">
      <c r="A58" t="s">
        <v>10</v>
      </c>
      <c r="B58" t="s">
        <v>11</v>
      </c>
      <c r="C58">
        <v>2407.9986957637698</v>
      </c>
      <c r="D58">
        <v>0.75993681322651796</v>
      </c>
      <c r="E58">
        <v>0.27636890225236499</v>
      </c>
      <c r="F58">
        <v>0.413921364154272</v>
      </c>
      <c r="G58">
        <v>11.4994418169335</v>
      </c>
      <c r="H58">
        <v>11.2040857475987</v>
      </c>
      <c r="I58">
        <v>11.650538569904599</v>
      </c>
      <c r="J58">
        <v>10.8637485942517</v>
      </c>
      <c r="K58">
        <v>11.0490618439085</v>
      </c>
      <c r="L58">
        <v>10.651557621040901</v>
      </c>
      <c r="M58">
        <v>1084.33171923587</v>
      </c>
      <c r="N58">
        <v>0.23119057638358301</v>
      </c>
      <c r="O58">
        <v>0.26433357081053299</v>
      </c>
      <c r="P58">
        <v>0.84646047813915404</v>
      </c>
      <c r="Q58">
        <v>10.3640121213254</v>
      </c>
      <c r="R58">
        <v>9.7954786256766404</v>
      </c>
      <c r="S58">
        <v>10.389747086551999</v>
      </c>
      <c r="T58">
        <v>9.8902142529590602</v>
      </c>
      <c r="U58">
        <v>10.072200402500901</v>
      </c>
      <c r="V58">
        <v>9.68971446618451</v>
      </c>
      <c r="W58">
        <v>1502.3158718663601</v>
      </c>
      <c r="X58">
        <v>4.6423428664850698E-2</v>
      </c>
      <c r="Y58">
        <v>0.18899374724381701</v>
      </c>
      <c r="Z58">
        <v>0.95166874147672198</v>
      </c>
      <c r="AA58">
        <v>10.601550613692901</v>
      </c>
      <c r="AB58">
        <v>10.5873974944369</v>
      </c>
      <c r="AC58">
        <v>10.531288163019299</v>
      </c>
      <c r="AD58">
        <v>10.523223379725</v>
      </c>
      <c r="AE58">
        <v>10.7057189948268</v>
      </c>
      <c r="AF58">
        <v>10.3090959413513</v>
      </c>
      <c r="AG58">
        <v>802.76252779461595</v>
      </c>
      <c r="AH58">
        <v>-0.489570571819199</v>
      </c>
      <c r="AI58">
        <v>0.42304353588300803</v>
      </c>
      <c r="AJ58">
        <v>0.628100441432354</v>
      </c>
      <c r="AK58">
        <v>9.4502944761643004</v>
      </c>
      <c r="AL58">
        <v>9.5352700651318507</v>
      </c>
      <c r="AM58">
        <v>8.86593302469492</v>
      </c>
      <c r="AN58">
        <v>9.8339740276703704</v>
      </c>
      <c r="AO58">
        <v>10.0081376221674</v>
      </c>
      <c r="AP58">
        <v>9.6281674262384396</v>
      </c>
      <c r="AQ58">
        <v>1572.13369858074</v>
      </c>
      <c r="AR58">
        <v>-1.8384964015370601E-2</v>
      </c>
      <c r="AS58">
        <v>0.17216265272914399</v>
      </c>
      <c r="AT58">
        <v>0.97734165902301995</v>
      </c>
      <c r="AU58">
        <v>10.742124231574399</v>
      </c>
      <c r="AV58">
        <v>10.627668215937399</v>
      </c>
      <c r="AW58">
        <v>10.3959534296879</v>
      </c>
      <c r="AX58">
        <v>10.627059111154299</v>
      </c>
      <c r="AY58">
        <v>10.802889895960501</v>
      </c>
      <c r="AZ58">
        <v>10.4163632439701</v>
      </c>
    </row>
    <row r="59" spans="1:52" ht="16" customHeight="1" x14ac:dyDescent="0.2">
      <c r="A59" t="s">
        <v>148</v>
      </c>
      <c r="B59" t="s">
        <v>149</v>
      </c>
      <c r="C59">
        <v>374.20138689903001</v>
      </c>
      <c r="D59">
        <v>-0.938054369782786</v>
      </c>
      <c r="E59">
        <v>0.34943557511946599</v>
      </c>
      <c r="F59">
        <v>0.24524148946458499</v>
      </c>
      <c r="G59">
        <v>8.1747089348783994</v>
      </c>
      <c r="H59">
        <v>8.3262615031868794</v>
      </c>
      <c r="I59">
        <v>7.9468810227090296</v>
      </c>
      <c r="J59">
        <v>8.6464279162537903</v>
      </c>
      <c r="K59">
        <v>8.7308034324420394</v>
      </c>
      <c r="L59">
        <v>8.8739713554441195</v>
      </c>
      <c r="M59">
        <v>225.243530777041</v>
      </c>
      <c r="N59">
        <v>-0.164814772411119</v>
      </c>
      <c r="O59">
        <v>0.28977045957583902</v>
      </c>
      <c r="P59">
        <v>0.84297377435058296</v>
      </c>
      <c r="Q59">
        <v>7.7465974402813904</v>
      </c>
      <c r="R59">
        <v>7.0994969852631602</v>
      </c>
      <c r="S59">
        <v>7.8042398418265497</v>
      </c>
      <c r="T59">
        <v>7.8261578906452502</v>
      </c>
      <c r="U59">
        <v>7.8965812362611096</v>
      </c>
      <c r="V59">
        <v>8.0484900701212094</v>
      </c>
      <c r="W59">
        <v>348.75111734831501</v>
      </c>
      <c r="X59">
        <v>-0.64053133516437</v>
      </c>
      <c r="Y59">
        <v>0.304346704728512</v>
      </c>
      <c r="Z59">
        <v>0.51081989849168297</v>
      </c>
      <c r="AA59">
        <v>8.1612218079788708</v>
      </c>
      <c r="AB59">
        <v>8.1850606443445795</v>
      </c>
      <c r="AC59">
        <v>8.2082462445080999</v>
      </c>
      <c r="AD59">
        <v>8.5109705917036607</v>
      </c>
      <c r="AE59">
        <v>8.5892693202032593</v>
      </c>
      <c r="AF59">
        <v>8.7333304546386898</v>
      </c>
      <c r="AG59">
        <v>411.10683704702501</v>
      </c>
      <c r="AH59">
        <v>0.34819218927663098</v>
      </c>
      <c r="AI59">
        <v>0.35380090086800098</v>
      </c>
      <c r="AJ59">
        <v>0.75862262966070004</v>
      </c>
      <c r="AK59">
        <v>9.00878527344147</v>
      </c>
      <c r="AL59">
        <v>8.5029615904906102</v>
      </c>
      <c r="AM59">
        <v>8.8853734166713902</v>
      </c>
      <c r="AN59">
        <v>8.3666850241825799</v>
      </c>
      <c r="AO59">
        <v>8.4353802700865401</v>
      </c>
      <c r="AP59">
        <v>8.5634472375420092</v>
      </c>
      <c r="AQ59">
        <v>479.51722407804402</v>
      </c>
      <c r="AR59">
        <v>-1.34610759233992E-2</v>
      </c>
      <c r="AS59">
        <v>0.179086545147221</v>
      </c>
      <c r="AT59">
        <v>0.97649875030925104</v>
      </c>
      <c r="AU59">
        <v>9.0390346892308706</v>
      </c>
      <c r="AV59">
        <v>8.8431079042378595</v>
      </c>
      <c r="AW59">
        <v>8.7681009261328509</v>
      </c>
      <c r="AX59">
        <v>8.8136706959064508</v>
      </c>
      <c r="AY59">
        <v>8.88338351966636</v>
      </c>
      <c r="AZ59">
        <v>9.0227999108251105</v>
      </c>
    </row>
    <row r="60" spans="1:52" ht="16" customHeight="1" x14ac:dyDescent="0.2">
      <c r="A60" t="s">
        <v>12</v>
      </c>
      <c r="B60" t="s">
        <v>13</v>
      </c>
      <c r="C60">
        <v>2013.82042105088</v>
      </c>
      <c r="D60">
        <v>2.6652607804314801E-2</v>
      </c>
      <c r="E60">
        <v>0.196413505365202</v>
      </c>
      <c r="F60">
        <v>0.93487021374329504</v>
      </c>
      <c r="G60">
        <v>10.9930072507925</v>
      </c>
      <c r="H60">
        <v>10.970103234732001</v>
      </c>
      <c r="I60">
        <v>10.9903856843595</v>
      </c>
      <c r="J60">
        <v>11.115768202599799</v>
      </c>
      <c r="K60">
        <v>11.040080027736099</v>
      </c>
      <c r="L60">
        <v>10.6681298085183</v>
      </c>
      <c r="M60">
        <v>1082.52658993706</v>
      </c>
      <c r="N60">
        <v>1.6209218493703399E-2</v>
      </c>
      <c r="O60">
        <v>0.19112496897029399</v>
      </c>
      <c r="P60">
        <v>0.97016188335630804</v>
      </c>
      <c r="Q60">
        <v>10.1359418297485</v>
      </c>
      <c r="R60">
        <v>10.145695614860699</v>
      </c>
      <c r="S60">
        <v>9.9701610201769508</v>
      </c>
      <c r="T60">
        <v>10.2224899921831</v>
      </c>
      <c r="U60">
        <v>10.137662715438699</v>
      </c>
      <c r="V60">
        <v>9.7854054612494608</v>
      </c>
      <c r="W60">
        <v>1714.05112161339</v>
      </c>
      <c r="X60">
        <v>-9.36328127827178E-3</v>
      </c>
      <c r="Y60">
        <v>0.19759910774224099</v>
      </c>
      <c r="Z60">
        <v>0.95153910451533996</v>
      </c>
      <c r="AA60">
        <v>10.6601156495203</v>
      </c>
      <c r="AB60">
        <v>10.8635523184471</v>
      </c>
      <c r="AC60">
        <v>10.6604147044972</v>
      </c>
      <c r="AD60">
        <v>10.9020348833687</v>
      </c>
      <c r="AE60">
        <v>10.821880852924499</v>
      </c>
      <c r="AF60">
        <v>10.455945026174801</v>
      </c>
      <c r="AG60">
        <v>1083.3902215647799</v>
      </c>
      <c r="AH60">
        <v>-0.15456685369234899</v>
      </c>
      <c r="AI60">
        <v>0.25436456047468697</v>
      </c>
      <c r="AJ60">
        <v>0.93198769556420002</v>
      </c>
      <c r="AK60">
        <v>10.0813527567979</v>
      </c>
      <c r="AL60">
        <v>10.1205572797102</v>
      </c>
      <c r="AM60">
        <v>9.5389622451093299</v>
      </c>
      <c r="AN60">
        <v>10.3206618469004</v>
      </c>
      <c r="AO60">
        <v>10.2440275617806</v>
      </c>
      <c r="AP60">
        <v>9.8959005464752998</v>
      </c>
      <c r="AQ60">
        <v>2034.3187500305801</v>
      </c>
      <c r="AR60">
        <v>0.100042543948538</v>
      </c>
      <c r="AS60">
        <v>0.181698055281066</v>
      </c>
      <c r="AT60">
        <v>0.97174265841704099</v>
      </c>
      <c r="AU60">
        <v>11.0634551194425</v>
      </c>
      <c r="AV60">
        <v>11.139129349905099</v>
      </c>
      <c r="AW60">
        <v>10.949923327919601</v>
      </c>
      <c r="AX60">
        <v>11.067770872365401</v>
      </c>
      <c r="AY60">
        <v>10.9845358154575</v>
      </c>
      <c r="AZ60">
        <v>10.629336968661001</v>
      </c>
    </row>
    <row r="61" spans="1:52" ht="16" customHeight="1" x14ac:dyDescent="0.2">
      <c r="A61" t="s">
        <v>110</v>
      </c>
      <c r="B61" t="s">
        <v>111</v>
      </c>
      <c r="C61">
        <v>370.07446884165398</v>
      </c>
      <c r="D61">
        <v>-0.401786963703955</v>
      </c>
      <c r="E61">
        <v>0.33307825970185201</v>
      </c>
      <c r="F61">
        <v>0.65593938865240398</v>
      </c>
      <c r="G61">
        <v>8.2366539549454902</v>
      </c>
      <c r="H61">
        <v>8.4272923077789699</v>
      </c>
      <c r="I61">
        <v>8.27873313684292</v>
      </c>
      <c r="J61">
        <v>8.3959792345230504</v>
      </c>
      <c r="K61">
        <v>8.6114651493607095</v>
      </c>
      <c r="L61">
        <v>8.9171769353001302</v>
      </c>
      <c r="M61">
        <v>187.99621624303199</v>
      </c>
      <c r="N61">
        <v>-0.130114176722119</v>
      </c>
      <c r="O61">
        <v>0.288423455790418</v>
      </c>
      <c r="P61">
        <v>0.860107804778935</v>
      </c>
      <c r="Q61">
        <v>7.4569386860930802</v>
      </c>
      <c r="R61">
        <v>6.5513691233915798</v>
      </c>
      <c r="S61">
        <v>7.4641157388348098</v>
      </c>
      <c r="T61">
        <v>7.4100799253753298</v>
      </c>
      <c r="U61">
        <v>7.59889499402904</v>
      </c>
      <c r="V61">
        <v>7.9000139852625404</v>
      </c>
      <c r="W61">
        <v>320.16315683513398</v>
      </c>
      <c r="X61">
        <v>-0.34384483708128299</v>
      </c>
      <c r="Y61">
        <v>0.34250999757100298</v>
      </c>
      <c r="Z61">
        <v>0.68584671567909505</v>
      </c>
      <c r="AA61">
        <v>8.2160704397963098</v>
      </c>
      <c r="AB61">
        <v>7.9629046633704998</v>
      </c>
      <c r="AC61">
        <v>8.1297586462295808</v>
      </c>
      <c r="AD61">
        <v>8.1914717822463601</v>
      </c>
      <c r="AE61">
        <v>8.3982605741999503</v>
      </c>
      <c r="AF61">
        <v>8.7020397245455996</v>
      </c>
      <c r="AG61">
        <v>314.96440290539999</v>
      </c>
      <c r="AH61">
        <v>0.10627019547614799</v>
      </c>
      <c r="AI61">
        <v>0.26200121328433501</v>
      </c>
      <c r="AJ61">
        <v>0.94495213491487995</v>
      </c>
      <c r="AK61">
        <v>8.2236959962576606</v>
      </c>
      <c r="AL61">
        <v>8.1464584007134704</v>
      </c>
      <c r="AM61">
        <v>8.6231791793761605</v>
      </c>
      <c r="AN61">
        <v>7.9590249551524899</v>
      </c>
      <c r="AO61">
        <v>8.1377560973454592</v>
      </c>
      <c r="AP61">
        <v>8.4062192386045602</v>
      </c>
      <c r="AQ61">
        <v>408.34515544641101</v>
      </c>
      <c r="AR61">
        <v>-4.1483738994813502E-2</v>
      </c>
      <c r="AS61">
        <v>0.19258317797869901</v>
      </c>
      <c r="AT61">
        <v>0.97196190888762402</v>
      </c>
      <c r="AU61">
        <v>8.54978601366094</v>
      </c>
      <c r="AV61">
        <v>8.6127141470534401</v>
      </c>
      <c r="AW61">
        <v>8.7049699320432392</v>
      </c>
      <c r="AX61">
        <v>8.45581756894323</v>
      </c>
      <c r="AY61">
        <v>8.6443033954055206</v>
      </c>
      <c r="AZ61">
        <v>8.9334493183596901</v>
      </c>
    </row>
    <row r="62" spans="1:52" ht="16" customHeight="1" x14ac:dyDescent="0.2">
      <c r="A62" t="s">
        <v>154</v>
      </c>
      <c r="B62" t="s">
        <v>155</v>
      </c>
      <c r="C62">
        <v>155.095781749933</v>
      </c>
      <c r="D62">
        <v>-1.27352499498528</v>
      </c>
      <c r="E62">
        <v>0.53232960249251504</v>
      </c>
      <c r="F62">
        <v>0.113574009121409</v>
      </c>
      <c r="G62">
        <v>6.7144100389018702</v>
      </c>
      <c r="H62">
        <v>6.6888226745641504</v>
      </c>
      <c r="I62">
        <v>7.0395901107887804</v>
      </c>
      <c r="J62">
        <v>7.3771794582739396</v>
      </c>
      <c r="K62">
        <v>7.3486225123681699</v>
      </c>
      <c r="L62">
        <v>7.57638687974951</v>
      </c>
      <c r="M62">
        <v>101.996709193455</v>
      </c>
      <c r="N62">
        <v>-7.1180154740934407E-2</v>
      </c>
      <c r="O62">
        <v>0.26428337517481199</v>
      </c>
      <c r="P62">
        <v>0.91841195492048999</v>
      </c>
      <c r="Q62">
        <v>6.05889683154835</v>
      </c>
      <c r="R62">
        <v>6.1429656345645096</v>
      </c>
      <c r="S62">
        <v>6.8986541671316601</v>
      </c>
      <c r="T62">
        <v>6.6364218477696202</v>
      </c>
      <c r="U62">
        <v>6.6080718175851398</v>
      </c>
      <c r="V62">
        <v>6.8166133549837804</v>
      </c>
      <c r="W62">
        <v>139.474999549568</v>
      </c>
      <c r="X62">
        <v>-0.80348129908501997</v>
      </c>
      <c r="Y62">
        <v>0.722405203088062</v>
      </c>
      <c r="Z62">
        <v>0.26517947300391698</v>
      </c>
      <c r="AA62">
        <v>6.89596805582985</v>
      </c>
      <c r="AB62">
        <v>6.4512663660813097</v>
      </c>
      <c r="AC62">
        <v>6.83206845302134</v>
      </c>
      <c r="AD62">
        <v>7.2099834669822602</v>
      </c>
      <c r="AE62">
        <v>7.1795496507107499</v>
      </c>
      <c r="AF62">
        <v>7.4024459069144797</v>
      </c>
      <c r="AG62">
        <v>203.893661030695</v>
      </c>
      <c r="AH62">
        <v>0.31226963473921399</v>
      </c>
      <c r="AI62">
        <v>0.40992747691978598</v>
      </c>
      <c r="AJ62">
        <v>0.72671933191298899</v>
      </c>
      <c r="AK62">
        <v>7.4407420725497699</v>
      </c>
      <c r="AL62">
        <v>8.0215551740894799</v>
      </c>
      <c r="AM62">
        <v>7.8230269624062299</v>
      </c>
      <c r="AN62">
        <v>7.3636914554999802</v>
      </c>
      <c r="AO62">
        <v>7.33720285637082</v>
      </c>
      <c r="AP62">
        <v>7.52768662597685</v>
      </c>
      <c r="AQ62">
        <v>185.89882782039399</v>
      </c>
      <c r="AR62">
        <v>-0.120458055147479</v>
      </c>
      <c r="AS62">
        <v>0.23595616112753301</v>
      </c>
      <c r="AT62">
        <v>0.86062678321340103</v>
      </c>
      <c r="AU62">
        <v>7.2027436941008602</v>
      </c>
      <c r="AV62">
        <v>7.4754798671191001</v>
      </c>
      <c r="AW62">
        <v>7.5188758975151302</v>
      </c>
      <c r="AX62">
        <v>7.55849711554667</v>
      </c>
      <c r="AY62">
        <v>7.5289225187462803</v>
      </c>
      <c r="AZ62">
        <v>7.7306440108738901</v>
      </c>
    </row>
    <row r="63" spans="1:52" ht="16" customHeight="1" x14ac:dyDescent="0.2">
      <c r="A63" t="s">
        <v>156</v>
      </c>
      <c r="B63" t="s">
        <v>157</v>
      </c>
      <c r="C63">
        <v>412.53477662816601</v>
      </c>
      <c r="D63">
        <v>-0.66749996750714502</v>
      </c>
      <c r="E63">
        <v>0.47009094568068599</v>
      </c>
      <c r="F63">
        <v>0.36683542194187202</v>
      </c>
      <c r="G63">
        <v>8.4591735310160292</v>
      </c>
      <c r="H63">
        <v>8.1659402073371794</v>
      </c>
      <c r="I63">
        <v>8.2855978169118298</v>
      </c>
      <c r="J63">
        <v>8.5490920766816707</v>
      </c>
      <c r="K63">
        <v>8.6025286095773392</v>
      </c>
      <c r="L63">
        <v>9.2851851107284205</v>
      </c>
      <c r="M63">
        <v>199.44953850697701</v>
      </c>
      <c r="N63">
        <v>-0.98622939855888903</v>
      </c>
      <c r="O63">
        <v>0.81076977346771995</v>
      </c>
      <c r="P63">
        <v>0.20029130471804699</v>
      </c>
      <c r="Q63">
        <v>7.4075379736066997</v>
      </c>
      <c r="R63">
        <v>6.8199058559640999</v>
      </c>
      <c r="S63">
        <v>6.8880865291644202</v>
      </c>
      <c r="T63">
        <v>7.5195482086567997</v>
      </c>
      <c r="U63">
        <v>7.5624437325254696</v>
      </c>
      <c r="V63">
        <v>8.2167767550076292</v>
      </c>
      <c r="W63">
        <v>385.13007593614202</v>
      </c>
      <c r="X63">
        <v>-0.32306631193005397</v>
      </c>
      <c r="Y63">
        <v>0.36795783441162799</v>
      </c>
      <c r="Z63">
        <v>0.66912654310262598</v>
      </c>
      <c r="AA63">
        <v>8.1683803597570801</v>
      </c>
      <c r="AB63">
        <v>8.3731367253451996</v>
      </c>
      <c r="AC63">
        <v>8.4265899830840993</v>
      </c>
      <c r="AD63">
        <v>8.4125392909204706</v>
      </c>
      <c r="AE63">
        <v>8.4608238270413096</v>
      </c>
      <c r="AF63">
        <v>9.1337555174238396</v>
      </c>
      <c r="AG63">
        <v>460.842472307658</v>
      </c>
      <c r="AH63">
        <v>0.30379956134611902</v>
      </c>
      <c r="AI63">
        <v>0.376806678474776</v>
      </c>
      <c r="AJ63">
        <v>0.75982062819031804</v>
      </c>
      <c r="AK63">
        <v>8.7618952261832295</v>
      </c>
      <c r="AL63">
        <v>8.9944900654262305</v>
      </c>
      <c r="AM63">
        <v>9.1764066385923595</v>
      </c>
      <c r="AN63">
        <v>8.2951899666870208</v>
      </c>
      <c r="AO63">
        <v>8.3367395183444195</v>
      </c>
      <c r="AP63">
        <v>8.9391970555889007</v>
      </c>
      <c r="AQ63">
        <v>520.76461745863298</v>
      </c>
      <c r="AR63">
        <v>-3.5268125346258499E-3</v>
      </c>
      <c r="AS63">
        <v>0.20193403978163399</v>
      </c>
      <c r="AT63">
        <v>0.97144794298513204</v>
      </c>
      <c r="AU63">
        <v>8.8807008230130204</v>
      </c>
      <c r="AV63">
        <v>8.6616912507429102</v>
      </c>
      <c r="AW63">
        <v>9.2955977581233</v>
      </c>
      <c r="AX63">
        <v>8.6988713308935601</v>
      </c>
      <c r="AY63">
        <v>8.7406208517881101</v>
      </c>
      <c r="AZ63">
        <v>9.3834015528808301</v>
      </c>
    </row>
    <row r="64" spans="1:52" ht="16" customHeight="1" x14ac:dyDescent="0.2">
      <c r="A64" t="s">
        <v>126</v>
      </c>
      <c r="B64" t="s">
        <v>127</v>
      </c>
      <c r="C64">
        <v>1164.34454381408</v>
      </c>
      <c r="D64">
        <v>-0.30075820974121198</v>
      </c>
      <c r="E64">
        <v>0.18055888840450099</v>
      </c>
      <c r="F64">
        <v>0.92336056939171995</v>
      </c>
      <c r="G64">
        <v>9.9793187371682794</v>
      </c>
      <c r="H64">
        <v>10.0692121593001</v>
      </c>
      <c r="I64">
        <v>10.118468172289999</v>
      </c>
      <c r="J64">
        <v>10.303594494129101</v>
      </c>
      <c r="K64">
        <v>10.238378730771</v>
      </c>
      <c r="L64">
        <v>10.331222300376499</v>
      </c>
      <c r="M64">
        <v>702.646253756183</v>
      </c>
      <c r="N64">
        <v>-1.21540667198112E-2</v>
      </c>
      <c r="O64">
        <v>0.182423917911262</v>
      </c>
      <c r="P64">
        <v>0.97053877000873601</v>
      </c>
      <c r="Q64">
        <v>9.3519339357304698</v>
      </c>
      <c r="R64">
        <v>9.4847449334238902</v>
      </c>
      <c r="S64">
        <v>9.5020483903383699</v>
      </c>
      <c r="T64">
        <v>9.4710008792040306</v>
      </c>
      <c r="U64">
        <v>9.3990187725160208</v>
      </c>
      <c r="V64">
        <v>9.51608698072687</v>
      </c>
      <c r="W64">
        <v>1042.34518705034</v>
      </c>
      <c r="X64">
        <v>-0.16288204517622801</v>
      </c>
      <c r="Y64">
        <v>0.21029288602310101</v>
      </c>
      <c r="Z64">
        <v>0.94151529600915596</v>
      </c>
      <c r="AA64">
        <v>10.0054925908883</v>
      </c>
      <c r="AB64">
        <v>9.6898513437140696</v>
      </c>
      <c r="AC64">
        <v>10.062600190360699</v>
      </c>
      <c r="AD64">
        <v>10.114624811209</v>
      </c>
      <c r="AE64">
        <v>10.0455087056051</v>
      </c>
      <c r="AF64">
        <v>10.1425330957612</v>
      </c>
      <c r="AG64">
        <v>897.46527212162096</v>
      </c>
      <c r="AH64">
        <v>0.181920330247896</v>
      </c>
      <c r="AI64">
        <v>0.214818069356744</v>
      </c>
      <c r="AJ64">
        <v>0.96229310873366303</v>
      </c>
      <c r="AK64">
        <v>9.8314948543907104</v>
      </c>
      <c r="AL64">
        <v>9.8078923506680606</v>
      </c>
      <c r="AM64">
        <v>10.0216740763481</v>
      </c>
      <c r="AN64">
        <v>9.7240013941425492</v>
      </c>
      <c r="AO64">
        <v>9.6599583086680294</v>
      </c>
      <c r="AP64">
        <v>9.7481253270290402</v>
      </c>
      <c r="AQ64">
        <v>1225.02799758828</v>
      </c>
      <c r="AR64">
        <v>-1.5684803849855201E-2</v>
      </c>
      <c r="AS64">
        <v>0.17550727915190101</v>
      </c>
      <c r="AT64">
        <v>0.97701302670894097</v>
      </c>
      <c r="AU64">
        <v>10.1577763475076</v>
      </c>
      <c r="AV64">
        <v>9.9937561428885804</v>
      </c>
      <c r="AW64">
        <v>10.4996048231848</v>
      </c>
      <c r="AX64">
        <v>10.278710891912599</v>
      </c>
      <c r="AY64">
        <v>10.207377608859501</v>
      </c>
      <c r="AZ64">
        <v>10.306221848485</v>
      </c>
    </row>
    <row r="65" spans="1:52" ht="16" customHeight="1" x14ac:dyDescent="0.2">
      <c r="A65" t="s">
        <v>128</v>
      </c>
      <c r="B65" t="s">
        <v>129</v>
      </c>
      <c r="C65">
        <v>1023.10731168013</v>
      </c>
      <c r="D65">
        <v>-0.40658098172836998</v>
      </c>
      <c r="E65">
        <v>0.265520585427858</v>
      </c>
      <c r="F65">
        <v>0.75174729012289698</v>
      </c>
      <c r="G65">
        <v>9.7758637624045193</v>
      </c>
      <c r="H65">
        <v>9.8076405000532798</v>
      </c>
      <c r="I65">
        <v>9.7930524625949698</v>
      </c>
      <c r="J65">
        <v>9.8120753619547596</v>
      </c>
      <c r="K65">
        <v>10.2454130892734</v>
      </c>
      <c r="L65">
        <v>10.313464821742899</v>
      </c>
      <c r="M65">
        <v>539.43124052546295</v>
      </c>
      <c r="N65">
        <v>-0.289160737396428</v>
      </c>
      <c r="O65">
        <v>0.32455597075164899</v>
      </c>
      <c r="P65">
        <v>0.73326160179168898</v>
      </c>
      <c r="Q65">
        <v>8.7452307698733396</v>
      </c>
      <c r="R65">
        <v>8.5770269243342696</v>
      </c>
      <c r="S65">
        <v>9.10605674866156</v>
      </c>
      <c r="T65">
        <v>8.8991760138783196</v>
      </c>
      <c r="U65">
        <v>9.3169675379976606</v>
      </c>
      <c r="V65">
        <v>9.4093183379300704</v>
      </c>
      <c r="W65">
        <v>935.92691167299597</v>
      </c>
      <c r="X65">
        <v>-0.21907336360586699</v>
      </c>
      <c r="Y65">
        <v>0.24323531982444399</v>
      </c>
      <c r="Z65">
        <v>0.89831638282655002</v>
      </c>
      <c r="AA65">
        <v>9.6642944404210809</v>
      </c>
      <c r="AB65">
        <v>9.6787014133789704</v>
      </c>
      <c r="AC65">
        <v>9.8464537167349704</v>
      </c>
      <c r="AD65">
        <v>9.6432377765237298</v>
      </c>
      <c r="AE65">
        <v>10.0672755567136</v>
      </c>
      <c r="AF65">
        <v>10.139706647579599</v>
      </c>
      <c r="AG65">
        <v>988.04014079887895</v>
      </c>
      <c r="AH65">
        <v>0.40865743506610602</v>
      </c>
      <c r="AI65">
        <v>0.35693754007894701</v>
      </c>
      <c r="AJ65">
        <v>0.72157995412599396</v>
      </c>
      <c r="AK65">
        <v>9.7869720475583399</v>
      </c>
      <c r="AL65">
        <v>10.1336646619269</v>
      </c>
      <c r="AM65">
        <v>10.3516950301315</v>
      </c>
      <c r="AN65">
        <v>9.3805989476456606</v>
      </c>
      <c r="AO65">
        <v>9.7667906783031206</v>
      </c>
      <c r="AP65">
        <v>9.8325358362199893</v>
      </c>
      <c r="AQ65">
        <v>1101.2127106482201</v>
      </c>
      <c r="AR65">
        <v>-4.9369831973042698E-2</v>
      </c>
      <c r="AS65">
        <v>0.18461043844619801</v>
      </c>
      <c r="AT65">
        <v>0.97389806988943195</v>
      </c>
      <c r="AU65">
        <v>9.8766515746296299</v>
      </c>
      <c r="AV65">
        <v>10.0331807028588</v>
      </c>
      <c r="AW65">
        <v>10.2154201009507</v>
      </c>
      <c r="AX65">
        <v>9.8206157309746498</v>
      </c>
      <c r="AY65">
        <v>10.2280642522717</v>
      </c>
      <c r="AZ65">
        <v>10.3031044702921</v>
      </c>
    </row>
    <row r="66" spans="1:52" ht="16" customHeight="1" x14ac:dyDescent="0.2">
      <c r="A66" t="s">
        <v>130</v>
      </c>
      <c r="B66" t="s">
        <v>131</v>
      </c>
      <c r="C66">
        <v>1785.33673613408</v>
      </c>
      <c r="D66">
        <v>0.11075963197557</v>
      </c>
      <c r="E66">
        <v>0.235053925119836</v>
      </c>
      <c r="F66">
        <v>0.922166239772091</v>
      </c>
      <c r="G66">
        <v>10.834243577820899</v>
      </c>
      <c r="H66">
        <v>10.9463689264122</v>
      </c>
      <c r="I66">
        <v>10.7702315765634</v>
      </c>
      <c r="J66">
        <v>10.996041418873</v>
      </c>
      <c r="K66">
        <v>10.771368253941199</v>
      </c>
      <c r="L66">
        <v>10.2930315277471</v>
      </c>
      <c r="M66">
        <v>905.745810309896</v>
      </c>
      <c r="N66">
        <v>1.23449099379833E-2</v>
      </c>
      <c r="O66">
        <v>0.208913227313656</v>
      </c>
      <c r="P66">
        <v>0.96885381189400699</v>
      </c>
      <c r="Q66">
        <v>10.010737351935701</v>
      </c>
      <c r="R66">
        <v>9.7630466026507392</v>
      </c>
      <c r="S66">
        <v>9.6560082352946992</v>
      </c>
      <c r="T66">
        <v>10.0744555290176</v>
      </c>
      <c r="U66">
        <v>9.8396918342092601</v>
      </c>
      <c r="V66">
        <v>9.3804507029272095</v>
      </c>
      <c r="W66">
        <v>1410.50885254268</v>
      </c>
      <c r="X66">
        <v>-3.5478824477390598E-2</v>
      </c>
      <c r="Y66">
        <v>0.21733842119454799</v>
      </c>
      <c r="Z66">
        <v>0.94789259887519794</v>
      </c>
      <c r="AA66">
        <v>10.4923926677426</v>
      </c>
      <c r="AB66">
        <v>10.3427363073134</v>
      </c>
      <c r="AC66">
        <v>10.4414380311818</v>
      </c>
      <c r="AD66">
        <v>10.747426416610001</v>
      </c>
      <c r="AE66">
        <v>10.5182957357344</v>
      </c>
      <c r="AF66">
        <v>10.0450031362366</v>
      </c>
      <c r="AG66">
        <v>856.17660775946297</v>
      </c>
      <c r="AH66">
        <v>-0.21297783167918399</v>
      </c>
      <c r="AI66">
        <v>0.30256016775321298</v>
      </c>
      <c r="AJ66">
        <v>0.85683200122523295</v>
      </c>
      <c r="AK66">
        <v>9.8765859225618104</v>
      </c>
      <c r="AL66">
        <v>9.3760077470104797</v>
      </c>
      <c r="AM66">
        <v>9.1876343910908105</v>
      </c>
      <c r="AN66">
        <v>10.1234531074148</v>
      </c>
      <c r="AO66">
        <v>9.9054434566829208</v>
      </c>
      <c r="AP66">
        <v>9.4581049039350606</v>
      </c>
      <c r="AQ66">
        <v>1617.5635136954199</v>
      </c>
      <c r="AR66">
        <v>2.46070413945811E-2</v>
      </c>
      <c r="AS66">
        <v>0.18254495101999299</v>
      </c>
      <c r="AT66">
        <v>0.97550466405002101</v>
      </c>
      <c r="AU66">
        <v>10.709781363819401</v>
      </c>
      <c r="AV66">
        <v>10.5830520265683</v>
      </c>
      <c r="AW66">
        <v>10.716719740895501</v>
      </c>
      <c r="AX66">
        <v>10.8951379667621</v>
      </c>
      <c r="AY66">
        <v>10.6656332588668</v>
      </c>
      <c r="AZ66">
        <v>10.2066199464401</v>
      </c>
    </row>
    <row r="67" spans="1:52" ht="16" customHeight="1" x14ac:dyDescent="0.2">
      <c r="A67" t="s">
        <v>136</v>
      </c>
      <c r="B67" t="s">
        <v>137</v>
      </c>
      <c r="C67">
        <v>1500.1205457198901</v>
      </c>
      <c r="D67">
        <v>-5.8926089974939498E-2</v>
      </c>
      <c r="E67">
        <v>0.20441106029248399</v>
      </c>
      <c r="F67">
        <v>0.93287006537290496</v>
      </c>
      <c r="G67">
        <v>10.5357658439065</v>
      </c>
      <c r="H67">
        <v>10.428713745905</v>
      </c>
      <c r="I67">
        <v>10.575078551619301</v>
      </c>
      <c r="J67">
        <v>10.358667183364901</v>
      </c>
      <c r="K67">
        <v>10.500813614181901</v>
      </c>
      <c r="L67">
        <v>10.815116884962601</v>
      </c>
      <c r="M67">
        <v>784.63375513991798</v>
      </c>
      <c r="N67">
        <v>-8.3307617696324096E-2</v>
      </c>
      <c r="O67">
        <v>0.20864436755582799</v>
      </c>
      <c r="P67">
        <v>0.966625689266852</v>
      </c>
      <c r="Q67">
        <v>9.6008443693212193</v>
      </c>
      <c r="R67">
        <v>9.3642810759870994</v>
      </c>
      <c r="S67">
        <v>9.6450485793479999</v>
      </c>
      <c r="T67">
        <v>9.4467628804179409</v>
      </c>
      <c r="U67">
        <v>9.5816681488518398</v>
      </c>
      <c r="V67">
        <v>9.9226814027961208</v>
      </c>
      <c r="W67">
        <v>1240.8267389345599</v>
      </c>
      <c r="X67">
        <v>-0.138275023280964</v>
      </c>
      <c r="Y67">
        <v>0.21560195147074199</v>
      </c>
      <c r="Z67">
        <v>0.94184031198611995</v>
      </c>
      <c r="AA67">
        <v>10.151256936981</v>
      </c>
      <c r="AB67">
        <v>10.0806236736613</v>
      </c>
      <c r="AC67">
        <v>10.3204188575522</v>
      </c>
      <c r="AD67">
        <v>10.1296959291573</v>
      </c>
      <c r="AE67">
        <v>10.2669468547383</v>
      </c>
      <c r="AF67">
        <v>10.5850879588052</v>
      </c>
      <c r="AG67">
        <v>1025.92001118352</v>
      </c>
      <c r="AH67">
        <v>0.111108455949836</v>
      </c>
      <c r="AI67">
        <v>0.21707635992806201</v>
      </c>
      <c r="AJ67">
        <v>0.96542515638567294</v>
      </c>
      <c r="AK67">
        <v>10.0127792811062</v>
      </c>
      <c r="AL67">
        <v>10.0260539042148</v>
      </c>
      <c r="AM67">
        <v>10.135735926382001</v>
      </c>
      <c r="AN67">
        <v>9.7307117782570103</v>
      </c>
      <c r="AO67">
        <v>9.8568131718677208</v>
      </c>
      <c r="AP67">
        <v>10.1515870904481</v>
      </c>
      <c r="AQ67">
        <v>1430.24186433975</v>
      </c>
      <c r="AR67">
        <v>-2.8344737285492302E-2</v>
      </c>
      <c r="AS67">
        <v>0.176442415019886</v>
      </c>
      <c r="AT67">
        <v>0.97648039475218096</v>
      </c>
      <c r="AU67">
        <v>10.255412079990201</v>
      </c>
      <c r="AV67">
        <v>10.5561304418377</v>
      </c>
      <c r="AW67">
        <v>10.5172950610085</v>
      </c>
      <c r="AX67">
        <v>10.2902799148609</v>
      </c>
      <c r="AY67">
        <v>10.419341226020199</v>
      </c>
      <c r="AZ67">
        <v>10.7331505257189</v>
      </c>
    </row>
    <row r="68" spans="1:52" ht="16" customHeight="1" x14ac:dyDescent="0.2">
      <c r="A68" t="s">
        <v>138</v>
      </c>
      <c r="B68" t="s">
        <v>139</v>
      </c>
      <c r="C68">
        <v>150.61836831196999</v>
      </c>
      <c r="D68">
        <v>-0.56024413737665602</v>
      </c>
      <c r="E68">
        <v>0.40122467450494897</v>
      </c>
      <c r="F68">
        <v>0.47815458241310599</v>
      </c>
      <c r="G68">
        <v>7.0075424210403296</v>
      </c>
      <c r="H68">
        <v>6.9796427880135301</v>
      </c>
      <c r="I68">
        <v>7.0801125809288701</v>
      </c>
      <c r="J68">
        <v>7.2976002263057804</v>
      </c>
      <c r="K68">
        <v>7.2538121405233102</v>
      </c>
      <c r="L68">
        <v>7.4958741814383103</v>
      </c>
      <c r="M68">
        <v>87.302138950859998</v>
      </c>
      <c r="N68">
        <v>-0.12997601464115199</v>
      </c>
      <c r="O68">
        <v>0.272659886794894</v>
      </c>
      <c r="P68">
        <v>0.88159798651712795</v>
      </c>
      <c r="Q68">
        <v>6.3385780657822499</v>
      </c>
      <c r="R68">
        <v>6.3369153604666302</v>
      </c>
      <c r="S68">
        <v>6.3337492173692702</v>
      </c>
      <c r="T68">
        <v>6.4735961641188604</v>
      </c>
      <c r="U68">
        <v>6.4348282926852196</v>
      </c>
      <c r="V68">
        <v>6.6454063712240998</v>
      </c>
      <c r="W68">
        <v>184.10864381249601</v>
      </c>
      <c r="X68">
        <v>9.8294875141980501E-2</v>
      </c>
      <c r="Y68">
        <v>0.247737603722784</v>
      </c>
      <c r="Z68">
        <v>0.93352329945907997</v>
      </c>
      <c r="AA68">
        <v>7.65203734039184</v>
      </c>
      <c r="AB68">
        <v>7.52907174919231</v>
      </c>
      <c r="AC68">
        <v>7.51350041712994</v>
      </c>
      <c r="AD68">
        <v>7.4090917084318999</v>
      </c>
      <c r="AE68">
        <v>7.3640010895105101</v>
      </c>
      <c r="AF68">
        <v>7.6023079109626899</v>
      </c>
      <c r="AG68">
        <v>89.167631981612502</v>
      </c>
      <c r="AH68">
        <v>-0.27841698350516098</v>
      </c>
      <c r="AI68">
        <v>0.409051675860724</v>
      </c>
      <c r="AJ68">
        <v>0.74558450587775404</v>
      </c>
      <c r="AK68">
        <v>6.2458322843972702</v>
      </c>
      <c r="AL68">
        <v>6.3377519507250302</v>
      </c>
      <c r="AM68">
        <v>6.2949357208074703</v>
      </c>
      <c r="AN68">
        <v>6.5316361002647403</v>
      </c>
      <c r="AO68">
        <v>6.4959181528834096</v>
      </c>
      <c r="AP68">
        <v>6.6857600432908999</v>
      </c>
      <c r="AQ68">
        <v>164.05760307151101</v>
      </c>
      <c r="AR68">
        <v>-9.0171579513504005E-2</v>
      </c>
      <c r="AS68">
        <v>0.213160828680624</v>
      </c>
      <c r="AT68">
        <v>0.92625962440265597</v>
      </c>
      <c r="AU68">
        <v>7.3145469836930896</v>
      </c>
      <c r="AV68">
        <v>7.2494577662293898</v>
      </c>
      <c r="AW68">
        <v>7.2894796998599203</v>
      </c>
      <c r="AX68">
        <v>7.3606118776119196</v>
      </c>
      <c r="AY68">
        <v>7.3189035187594298</v>
      </c>
      <c r="AZ68">
        <v>7.5315551960647698</v>
      </c>
    </row>
    <row r="69" spans="1:52" ht="16" customHeight="1" x14ac:dyDescent="0.2">
      <c r="A69" t="s">
        <v>134</v>
      </c>
      <c r="B69" t="s">
        <v>135</v>
      </c>
      <c r="C69">
        <v>767.44189916088806</v>
      </c>
      <c r="D69">
        <v>-1.4863519031036201</v>
      </c>
      <c r="E69">
        <v>0.491506263316075</v>
      </c>
      <c r="F69">
        <v>4.7751231983004599E-2</v>
      </c>
      <c r="G69">
        <v>8.8270856378505709</v>
      </c>
      <c r="H69">
        <v>8.7523938736822693</v>
      </c>
      <c r="I69">
        <v>8.8351574074818497</v>
      </c>
      <c r="J69">
        <v>9.2707437249502007</v>
      </c>
      <c r="K69">
        <v>9.5115008922492308</v>
      </c>
      <c r="L69">
        <v>10.444219064756799</v>
      </c>
      <c r="M69">
        <v>439.58246406035198</v>
      </c>
      <c r="N69">
        <v>-0.70240224845144905</v>
      </c>
      <c r="O69">
        <v>0.91648819710628304</v>
      </c>
      <c r="P69">
        <v>0.28851840622523101</v>
      </c>
      <c r="Q69">
        <v>7.7960227575104204</v>
      </c>
      <c r="R69">
        <v>7.79088513370397</v>
      </c>
      <c r="S69">
        <v>8.6205986985873704</v>
      </c>
      <c r="T69">
        <v>8.4144861195990295</v>
      </c>
      <c r="U69">
        <v>8.6389935080550302</v>
      </c>
      <c r="V69">
        <v>9.5709982116483001</v>
      </c>
      <c r="W69">
        <v>792.12939305427301</v>
      </c>
      <c r="X69">
        <v>-0.36968828317005298</v>
      </c>
      <c r="Y69">
        <v>0.43071764190175599</v>
      </c>
      <c r="Z69">
        <v>0.58208223230914802</v>
      </c>
      <c r="AA69">
        <v>9.2318206310328996</v>
      </c>
      <c r="AB69">
        <v>8.9954333572243304</v>
      </c>
      <c r="AC69">
        <v>9.4875444786700704</v>
      </c>
      <c r="AD69">
        <v>9.2236133924802797</v>
      </c>
      <c r="AE69">
        <v>9.4528826267010206</v>
      </c>
      <c r="AF69">
        <v>10.3698516746351</v>
      </c>
      <c r="AG69">
        <v>1000.09214336372</v>
      </c>
      <c r="AH69">
        <v>0.285885342634142</v>
      </c>
      <c r="AI69">
        <v>0.37938884477663298</v>
      </c>
      <c r="AJ69">
        <v>0.76602471567004904</v>
      </c>
      <c r="AK69">
        <v>9.7549059545986907</v>
      </c>
      <c r="AL69">
        <v>10.242963858105201</v>
      </c>
      <c r="AM69">
        <v>10.303234738643599</v>
      </c>
      <c r="AN69">
        <v>9.1067882641217697</v>
      </c>
      <c r="AO69">
        <v>9.3095044995070602</v>
      </c>
      <c r="AP69">
        <v>10.146757128160001</v>
      </c>
      <c r="AQ69">
        <v>1072.5911104402601</v>
      </c>
      <c r="AR69">
        <v>-2.2611017158004201E-2</v>
      </c>
      <c r="AS69">
        <v>0.20398299533247299</v>
      </c>
      <c r="AT69">
        <v>0.96882727677925395</v>
      </c>
      <c r="AU69">
        <v>9.7305986055737694</v>
      </c>
      <c r="AV69">
        <v>9.8302729504779993</v>
      </c>
      <c r="AW69">
        <v>10.2930377633212</v>
      </c>
      <c r="AX69">
        <v>9.5056690517964793</v>
      </c>
      <c r="AY69">
        <v>9.7207365444998199</v>
      </c>
      <c r="AZ69">
        <v>10.6123643561143</v>
      </c>
    </row>
    <row r="70" spans="1:52" ht="16" customHeight="1" x14ac:dyDescent="0.2">
      <c r="A70" t="s">
        <v>119</v>
      </c>
      <c r="B70" t="s">
        <v>118</v>
      </c>
      <c r="C70">
        <v>8468.7045416073397</v>
      </c>
      <c r="D70">
        <v>7.41895675007547E-2</v>
      </c>
      <c r="E70">
        <v>0.16425482678549899</v>
      </c>
      <c r="F70">
        <v>0.93713047768167002</v>
      </c>
      <c r="G70">
        <v>13.086648276097799</v>
      </c>
      <c r="H70">
        <v>13.0158691273238</v>
      </c>
      <c r="I70">
        <v>13.132105236695001</v>
      </c>
      <c r="J70">
        <v>13.1001615711714</v>
      </c>
      <c r="K70">
        <v>13.081158149437201</v>
      </c>
      <c r="L70">
        <v>12.835296135392801</v>
      </c>
      <c r="M70">
        <v>4920.8307273610299</v>
      </c>
      <c r="N70">
        <v>0.18621813706916601</v>
      </c>
      <c r="O70">
        <v>0.19776583054306901</v>
      </c>
      <c r="P70">
        <v>0.96335171414180798</v>
      </c>
      <c r="Q70">
        <v>12.363843985085699</v>
      </c>
      <c r="R70">
        <v>12.167552070227799</v>
      </c>
      <c r="S70">
        <v>12.5311544769823</v>
      </c>
      <c r="T70">
        <v>12.234736717330501</v>
      </c>
      <c r="U70">
        <v>12.2063095373626</v>
      </c>
      <c r="V70">
        <v>11.9790050227358</v>
      </c>
      <c r="W70">
        <v>7292.5972393315396</v>
      </c>
      <c r="X70">
        <v>5.1320313094500102E-2</v>
      </c>
      <c r="Y70">
        <v>0.17211744500548101</v>
      </c>
      <c r="Z70">
        <v>0.952816204962322</v>
      </c>
      <c r="AA70">
        <v>12.7714888883188</v>
      </c>
      <c r="AB70">
        <v>12.803855945478601</v>
      </c>
      <c r="AC70">
        <v>12.9799312282295</v>
      </c>
      <c r="AD70">
        <v>12.8935452725943</v>
      </c>
      <c r="AE70">
        <v>12.8696641229491</v>
      </c>
      <c r="AF70">
        <v>12.6287264972646</v>
      </c>
      <c r="AG70">
        <v>5238.3771829215602</v>
      </c>
      <c r="AH70">
        <v>6.3052049560797505E-2</v>
      </c>
      <c r="AI70">
        <v>0.19633089458210401</v>
      </c>
      <c r="AJ70">
        <v>0.96806362850994898</v>
      </c>
      <c r="AK70">
        <v>12.510677747313199</v>
      </c>
      <c r="AL70">
        <v>12.4917745259432</v>
      </c>
      <c r="AM70">
        <v>12.1227830591251</v>
      </c>
      <c r="AN70">
        <v>12.3961462958576</v>
      </c>
      <c r="AO70">
        <v>12.372715562620099</v>
      </c>
      <c r="AP70">
        <v>12.1393491638472</v>
      </c>
      <c r="AQ70">
        <v>7660.4711371748799</v>
      </c>
      <c r="AR70">
        <v>-1.7029099477143601E-2</v>
      </c>
      <c r="AS70">
        <v>0.15473452462036399</v>
      </c>
      <c r="AT70">
        <v>0.97853165258979902</v>
      </c>
      <c r="AU70">
        <v>13.0408312673541</v>
      </c>
      <c r="AV70">
        <v>12.8457405237255</v>
      </c>
      <c r="AW70">
        <v>12.7594568973824</v>
      </c>
      <c r="AX70">
        <v>13.0043346541533</v>
      </c>
      <c r="AY70">
        <v>12.9758254405711</v>
      </c>
      <c r="AZ70">
        <v>12.738952981627</v>
      </c>
    </row>
    <row r="71" spans="1:52" ht="16" customHeight="1" x14ac:dyDescent="0.2">
      <c r="A71" t="s">
        <v>112</v>
      </c>
      <c r="B71" t="s">
        <v>113</v>
      </c>
      <c r="C71">
        <v>1555.94626194084</v>
      </c>
      <c r="D71">
        <v>0.165350912941128</v>
      </c>
      <c r="E71">
        <v>0.16548995999937799</v>
      </c>
      <c r="F71">
        <v>0.93536361901321796</v>
      </c>
      <c r="G71">
        <v>10.5914683425764</v>
      </c>
      <c r="H71">
        <v>10.6439630543208</v>
      </c>
      <c r="I71">
        <v>10.759163043311499</v>
      </c>
      <c r="J71">
        <v>10.508363763397499</v>
      </c>
      <c r="K71">
        <v>10.534232810290399</v>
      </c>
      <c r="L71">
        <v>10.553195225386601</v>
      </c>
      <c r="M71">
        <v>874.35553789070798</v>
      </c>
      <c r="N71">
        <v>0.185782375285378</v>
      </c>
      <c r="O71">
        <v>0.20564278620191001</v>
      </c>
      <c r="P71">
        <v>0.96031863753541602</v>
      </c>
      <c r="Q71">
        <v>9.8309546225570905</v>
      </c>
      <c r="R71">
        <v>9.99642611105733</v>
      </c>
      <c r="S71">
        <v>9.7569098316520009</v>
      </c>
      <c r="T71">
        <v>9.6322141778960404</v>
      </c>
      <c r="U71">
        <v>9.6506015917458097</v>
      </c>
      <c r="V71">
        <v>9.6953263164094707</v>
      </c>
      <c r="W71">
        <v>1362.4457143238601</v>
      </c>
      <c r="X71">
        <v>0.17124804789162401</v>
      </c>
      <c r="Y71">
        <v>0.17170271102641199</v>
      </c>
      <c r="Z71">
        <v>0.95059952818441895</v>
      </c>
      <c r="AA71">
        <v>10.4406410912176</v>
      </c>
      <c r="AB71">
        <v>10.5278361382627</v>
      </c>
      <c r="AC71">
        <v>10.477449650914</v>
      </c>
      <c r="AD71">
        <v>10.3106726168108</v>
      </c>
      <c r="AE71">
        <v>10.331920933497001</v>
      </c>
      <c r="AF71">
        <v>10.3557234454971</v>
      </c>
      <c r="AG71">
        <v>879.17928064871103</v>
      </c>
      <c r="AH71">
        <v>-1.14818152365012E-2</v>
      </c>
      <c r="AI71">
        <v>0.20808897980975</v>
      </c>
      <c r="AJ71">
        <v>0.96796334818413299</v>
      </c>
      <c r="AK71">
        <v>9.4957325427129202</v>
      </c>
      <c r="AL71">
        <v>9.9189363202714596</v>
      </c>
      <c r="AM71">
        <v>9.8410883633566808</v>
      </c>
      <c r="AN71">
        <v>9.76162985241365</v>
      </c>
      <c r="AO71">
        <v>9.7812554621292307</v>
      </c>
      <c r="AP71">
        <v>9.8021464453071392</v>
      </c>
      <c r="AQ71">
        <v>1375.0793755119701</v>
      </c>
      <c r="AR71">
        <v>7.2545219021247498E-3</v>
      </c>
      <c r="AS71">
        <v>0.15447371875319399</v>
      </c>
      <c r="AT71">
        <v>0.97858254957256197</v>
      </c>
      <c r="AU71">
        <v>10.5229129380507</v>
      </c>
      <c r="AV71">
        <v>10.4652211215033</v>
      </c>
      <c r="AW71">
        <v>10.281742904941501</v>
      </c>
      <c r="AX71">
        <v>10.3988183410987</v>
      </c>
      <c r="AY71">
        <v>10.415675812262499</v>
      </c>
      <c r="AZ71">
        <v>10.4435055077493</v>
      </c>
    </row>
    <row r="72" spans="1:52" ht="16" customHeight="1" x14ac:dyDescent="0.2">
      <c r="A72" t="s">
        <v>140</v>
      </c>
      <c r="B72" t="s">
        <v>141</v>
      </c>
      <c r="C72">
        <v>1649.8372425427201</v>
      </c>
      <c r="D72">
        <v>9.1184950467699893E-2</v>
      </c>
      <c r="E72">
        <v>0.19056292579918099</v>
      </c>
      <c r="F72">
        <v>0.93387699364743904</v>
      </c>
      <c r="G72">
        <v>10.608401252143601</v>
      </c>
      <c r="H72">
        <v>10.862563784844101</v>
      </c>
      <c r="I72">
        <v>10.6906206088444</v>
      </c>
      <c r="J72">
        <v>10.6720089033156</v>
      </c>
      <c r="K72">
        <v>10.4786618876915</v>
      </c>
      <c r="L72">
        <v>10.756903265222601</v>
      </c>
      <c r="M72">
        <v>880.42897492079396</v>
      </c>
      <c r="N72">
        <v>4.7388856167320803E-2</v>
      </c>
      <c r="O72">
        <v>0.192480933544974</v>
      </c>
      <c r="P72">
        <v>0.96970115132561596</v>
      </c>
      <c r="Q72">
        <v>9.8867041863329597</v>
      </c>
      <c r="R72">
        <v>9.6246431334936808</v>
      </c>
      <c r="S72">
        <v>9.8936782019013396</v>
      </c>
      <c r="T72">
        <v>9.7726242535991101</v>
      </c>
      <c r="U72">
        <v>9.5692178649144299</v>
      </c>
      <c r="V72">
        <v>9.87655898942368</v>
      </c>
      <c r="W72">
        <v>1451.5672722091199</v>
      </c>
      <c r="X72">
        <v>0.10539913331539701</v>
      </c>
      <c r="Y72">
        <v>0.18811963742622401</v>
      </c>
      <c r="Z72">
        <v>0.95020343989412204</v>
      </c>
      <c r="AA72">
        <v>10.4789738207513</v>
      </c>
      <c r="AB72">
        <v>10.5152257762751</v>
      </c>
      <c r="AC72">
        <v>10.655903380231599</v>
      </c>
      <c r="AD72">
        <v>10.476250113940999</v>
      </c>
      <c r="AE72">
        <v>10.2785694486062</v>
      </c>
      <c r="AF72">
        <v>10.561293679734799</v>
      </c>
      <c r="AG72">
        <v>1144.5721260796299</v>
      </c>
      <c r="AH72">
        <v>0.28972430820041201</v>
      </c>
      <c r="AI72">
        <v>0.24331435690532199</v>
      </c>
      <c r="AJ72">
        <v>0.89089998870770704</v>
      </c>
      <c r="AK72">
        <v>10.2369402559594</v>
      </c>
      <c r="AL72">
        <v>10.406355308103601</v>
      </c>
      <c r="AM72">
        <v>10.189655442076299</v>
      </c>
      <c r="AN72">
        <v>10.032837535484701</v>
      </c>
      <c r="AO72">
        <v>9.8486873738214005</v>
      </c>
      <c r="AP72">
        <v>10.110542827982799</v>
      </c>
      <c r="AQ72">
        <v>1629.88460104556</v>
      </c>
      <c r="AR72">
        <v>0.104526693140016</v>
      </c>
      <c r="AS72">
        <v>0.18850306630052799</v>
      </c>
      <c r="AT72">
        <v>0.96790817910278903</v>
      </c>
      <c r="AU72">
        <v>10.625916628241299</v>
      </c>
      <c r="AV72">
        <v>10.560311128947999</v>
      </c>
      <c r="AW72">
        <v>10.978586875361801</v>
      </c>
      <c r="AX72">
        <v>10.6139672916081</v>
      </c>
      <c r="AY72">
        <v>10.4155440949626</v>
      </c>
      <c r="AZ72">
        <v>10.6979825856974</v>
      </c>
    </row>
    <row r="73" spans="1:52" ht="16" customHeight="1" x14ac:dyDescent="0.2">
      <c r="A73" t="s">
        <v>14</v>
      </c>
      <c r="B73" t="s">
        <v>15</v>
      </c>
      <c r="C73">
        <v>2395.3190360879198</v>
      </c>
      <c r="D73">
        <v>-0.417721657124835</v>
      </c>
      <c r="E73">
        <v>0.34560872639359502</v>
      </c>
      <c r="F73">
        <v>0.63325761076458997</v>
      </c>
      <c r="G73">
        <v>10.950247318043401</v>
      </c>
      <c r="H73">
        <v>10.8695676720883</v>
      </c>
      <c r="I73">
        <v>10.9954980385923</v>
      </c>
      <c r="J73">
        <v>10.857710977136</v>
      </c>
      <c r="K73">
        <v>11.244495825237699</v>
      </c>
      <c r="L73">
        <v>11.865066425166299</v>
      </c>
      <c r="M73">
        <v>1257.5022493096999</v>
      </c>
      <c r="N73">
        <v>-0.37002474374587901</v>
      </c>
      <c r="O73">
        <v>0.402776983589962</v>
      </c>
      <c r="P73">
        <v>0.61470786625541496</v>
      </c>
      <c r="Q73">
        <v>9.9569194615826095</v>
      </c>
      <c r="R73">
        <v>9.5982665052650802</v>
      </c>
      <c r="S73">
        <v>10.196706768436901</v>
      </c>
      <c r="T73">
        <v>9.9333537691231708</v>
      </c>
      <c r="U73">
        <v>10.3221136567372</v>
      </c>
      <c r="V73">
        <v>10.9840917354892</v>
      </c>
      <c r="W73">
        <v>2386.3794019543202</v>
      </c>
      <c r="X73">
        <v>-8.5305318231442301E-2</v>
      </c>
      <c r="Y73">
        <v>0.24519483735085201</v>
      </c>
      <c r="Z73">
        <v>0.93624846011016605</v>
      </c>
      <c r="AA73">
        <v>10.906562294915901</v>
      </c>
      <c r="AB73">
        <v>11.0127570952022</v>
      </c>
      <c r="AC73">
        <v>11.3832849231721</v>
      </c>
      <c r="AD73">
        <v>10.7309702969639</v>
      </c>
      <c r="AE73">
        <v>11.1079042745718</v>
      </c>
      <c r="AF73">
        <v>11.7268638045394</v>
      </c>
      <c r="AG73">
        <v>2586.5345831552299</v>
      </c>
      <c r="AH73">
        <v>0.509642918480257</v>
      </c>
      <c r="AI73">
        <v>0.44141234819266201</v>
      </c>
      <c r="AJ73">
        <v>0.60843107751520897</v>
      </c>
      <c r="AK73">
        <v>11.1861706958904</v>
      </c>
      <c r="AL73">
        <v>11.587374507303901</v>
      </c>
      <c r="AM73">
        <v>11.782392797568701</v>
      </c>
      <c r="AN73">
        <v>10.465950617389099</v>
      </c>
      <c r="AO73">
        <v>10.811257308496</v>
      </c>
      <c r="AP73">
        <v>11.3878137696059</v>
      </c>
      <c r="AQ73">
        <v>3023.4572662714299</v>
      </c>
      <c r="AR73">
        <v>4.9455450666547503E-2</v>
      </c>
      <c r="AS73">
        <v>0.201057631394092</v>
      </c>
      <c r="AT73">
        <v>0.96746905475656397</v>
      </c>
      <c r="AU73">
        <v>11.272702801666</v>
      </c>
      <c r="AV73">
        <v>11.499940655542501</v>
      </c>
      <c r="AW73">
        <v>11.9358992547289</v>
      </c>
      <c r="AX73">
        <v>10.9329740197471</v>
      </c>
      <c r="AY73">
        <v>11.299170347438199</v>
      </c>
      <c r="AZ73">
        <v>11.915169516680599</v>
      </c>
    </row>
    <row r="74" spans="1:52" ht="16" customHeight="1" x14ac:dyDescent="0.2">
      <c r="A74" t="s">
        <v>150</v>
      </c>
      <c r="B74" t="s">
        <v>151</v>
      </c>
      <c r="C74">
        <v>201.95804098307701</v>
      </c>
      <c r="D74">
        <v>-0.25456781185473898</v>
      </c>
      <c r="E74">
        <v>0.32319796368055098</v>
      </c>
      <c r="F74">
        <v>0.76844591650531502</v>
      </c>
      <c r="G74">
        <v>7.4529313895324503</v>
      </c>
      <c r="H74">
        <v>7.5657911716491801</v>
      </c>
      <c r="I74">
        <v>7.49327596806984</v>
      </c>
      <c r="J74">
        <v>7.8960961856657299</v>
      </c>
      <c r="K74">
        <v>7.8466903446419796</v>
      </c>
      <c r="L74">
        <v>7.42829644384154</v>
      </c>
      <c r="M74">
        <v>121.180105112833</v>
      </c>
      <c r="N74">
        <v>-4.0618370452074198E-2</v>
      </c>
      <c r="O74">
        <v>0.23903227126945201</v>
      </c>
      <c r="P74">
        <v>0.96157573722449496</v>
      </c>
      <c r="Q74">
        <v>6.77586903163367</v>
      </c>
      <c r="R74">
        <v>6.9168364382452499</v>
      </c>
      <c r="S74">
        <v>6.9092068176361296</v>
      </c>
      <c r="T74">
        <v>7.0680669066386201</v>
      </c>
      <c r="U74">
        <v>7.0210515853876903</v>
      </c>
      <c r="V74">
        <v>6.6890092210434799</v>
      </c>
      <c r="W74">
        <v>179.95610905778699</v>
      </c>
      <c r="X74">
        <v>-0.152126274671465</v>
      </c>
      <c r="Y74">
        <v>0.285381193730736</v>
      </c>
      <c r="Z74">
        <v>0.85895417898936899</v>
      </c>
      <c r="AA74">
        <v>7.4690326435977203</v>
      </c>
      <c r="AB74">
        <v>7.4024591327958698</v>
      </c>
      <c r="AC74">
        <v>7.1977444439963101</v>
      </c>
      <c r="AD74">
        <v>7.7055190567389804</v>
      </c>
      <c r="AE74">
        <v>7.6542865780303497</v>
      </c>
      <c r="AF74">
        <v>7.2540270959461202</v>
      </c>
      <c r="AG74">
        <v>148.15061893734199</v>
      </c>
      <c r="AH74">
        <v>2.8669879251261399E-3</v>
      </c>
      <c r="AI74">
        <v>0.26947249880444402</v>
      </c>
      <c r="AJ74">
        <v>0.96028767621351296</v>
      </c>
      <c r="AK74">
        <v>6.5998413270506404</v>
      </c>
      <c r="AL74">
        <v>7.3777113742169096</v>
      </c>
      <c r="AM74">
        <v>7.2887194425879001</v>
      </c>
      <c r="AN74">
        <v>7.2690557772168001</v>
      </c>
      <c r="AO74">
        <v>7.2247829466533302</v>
      </c>
      <c r="AP74">
        <v>6.8908001747183798</v>
      </c>
      <c r="AQ74">
        <v>219.16163627357099</v>
      </c>
      <c r="AR74">
        <v>-2.3086936640595499E-2</v>
      </c>
      <c r="AS74">
        <v>0.19898525403238701</v>
      </c>
      <c r="AT74">
        <v>0.97101742437087002</v>
      </c>
      <c r="AU74">
        <v>7.7061917603371803</v>
      </c>
      <c r="AV74">
        <v>7.7206256586702597</v>
      </c>
      <c r="AW74">
        <v>7.7944186805400903</v>
      </c>
      <c r="AX74">
        <v>7.9175780815965204</v>
      </c>
      <c r="AY74">
        <v>7.8680884265558104</v>
      </c>
      <c r="AZ74">
        <v>7.5137422706431503</v>
      </c>
    </row>
    <row r="75" spans="1:52" ht="16" customHeight="1" x14ac:dyDescent="0.2">
      <c r="A75" t="s">
        <v>152</v>
      </c>
      <c r="B75" t="s">
        <v>153</v>
      </c>
      <c r="C75">
        <v>1202.1820734178</v>
      </c>
      <c r="D75">
        <v>5.4283520029987299E-2</v>
      </c>
      <c r="E75">
        <v>0.22000005055777599</v>
      </c>
      <c r="F75">
        <v>0.92978732580393098</v>
      </c>
      <c r="G75">
        <v>9.9727123837833798</v>
      </c>
      <c r="H75">
        <v>10.3807110305063</v>
      </c>
      <c r="I75">
        <v>10.356615023200501</v>
      </c>
      <c r="J75">
        <v>10.060178261603699</v>
      </c>
      <c r="K75">
        <v>10.399983629854299</v>
      </c>
      <c r="L75">
        <v>10.088474622502901</v>
      </c>
      <c r="M75">
        <v>550.93317297535805</v>
      </c>
      <c r="N75">
        <v>-0.180969041892032</v>
      </c>
      <c r="O75">
        <v>0.24604986868695899</v>
      </c>
      <c r="P75">
        <v>0.89755313874295395</v>
      </c>
      <c r="Q75">
        <v>8.7229039930876198</v>
      </c>
      <c r="R75">
        <v>8.9735507947727093</v>
      </c>
      <c r="S75">
        <v>9.1474952745022104</v>
      </c>
      <c r="T75">
        <v>9.0768849326982792</v>
      </c>
      <c r="U75">
        <v>9.4046493949928696</v>
      </c>
      <c r="V75">
        <v>9.1217534906192199</v>
      </c>
      <c r="W75">
        <v>954.77669188371397</v>
      </c>
      <c r="X75">
        <v>-9.5769797572088103E-2</v>
      </c>
      <c r="Y75">
        <v>0.20929743328059899</v>
      </c>
      <c r="Z75">
        <v>0.94669069006462603</v>
      </c>
      <c r="AA75">
        <v>9.8383836359876504</v>
      </c>
      <c r="AB75">
        <v>9.9801520632647698</v>
      </c>
      <c r="AC75">
        <v>9.6746158734441394</v>
      </c>
      <c r="AD75">
        <v>9.8128585611166095</v>
      </c>
      <c r="AE75">
        <v>10.1465912958783</v>
      </c>
      <c r="AF75">
        <v>9.84144664701628</v>
      </c>
      <c r="AG75">
        <v>657.81753788288995</v>
      </c>
      <c r="AH75">
        <v>-0.11743794149894</v>
      </c>
      <c r="AI75">
        <v>0.228506278461898</v>
      </c>
      <c r="AJ75">
        <v>0.96312010763178502</v>
      </c>
      <c r="AK75">
        <v>9.2043104477557307</v>
      </c>
      <c r="AL75">
        <v>9.1737802551801195</v>
      </c>
      <c r="AM75">
        <v>9.4399406138239197</v>
      </c>
      <c r="AN75">
        <v>9.3020825928819395</v>
      </c>
      <c r="AO75">
        <v>9.6105736156857091</v>
      </c>
      <c r="AP75">
        <v>9.3267138304507409</v>
      </c>
      <c r="AQ75">
        <v>1140.9884222005201</v>
      </c>
      <c r="AR75">
        <v>4.18335667038729E-2</v>
      </c>
      <c r="AS75">
        <v>0.17290238031663499</v>
      </c>
      <c r="AT75">
        <v>0.976728798446036</v>
      </c>
      <c r="AU75">
        <v>10.2493432873878</v>
      </c>
      <c r="AV75">
        <v>10.0239586866021</v>
      </c>
      <c r="AW75">
        <v>10.253796938842999</v>
      </c>
      <c r="AX75">
        <v>9.9946732723739995</v>
      </c>
      <c r="AY75">
        <v>10.3134415071956</v>
      </c>
      <c r="AZ75">
        <v>10.0225244678434</v>
      </c>
    </row>
    <row r="76" spans="1:52" ht="16" customHeight="1" x14ac:dyDescent="0.2">
      <c r="A76" t="s">
        <v>114</v>
      </c>
      <c r="B76" t="s">
        <v>111</v>
      </c>
      <c r="C76">
        <v>197.63389145041299</v>
      </c>
      <c r="D76">
        <v>-0.193919734748703</v>
      </c>
      <c r="E76">
        <v>0.33398108820937999</v>
      </c>
      <c r="F76">
        <v>0.78883172494674703</v>
      </c>
      <c r="G76">
        <v>7.6126328399329797</v>
      </c>
      <c r="H76">
        <v>7.3515926658744402</v>
      </c>
      <c r="I76">
        <v>7.3211456051617603</v>
      </c>
      <c r="J76">
        <v>7.5136391488465497</v>
      </c>
      <c r="K76">
        <v>7.3503790171677297</v>
      </c>
      <c r="L76">
        <v>8.0671434794980605</v>
      </c>
      <c r="M76">
        <v>96.666173041796</v>
      </c>
      <c r="N76">
        <v>-0.17400531020694199</v>
      </c>
      <c r="O76">
        <v>0.31713863170052098</v>
      </c>
      <c r="P76">
        <v>0.80467880928194302</v>
      </c>
      <c r="Q76">
        <v>6.4018884436880397</v>
      </c>
      <c r="R76">
        <v>6.2532597765832501</v>
      </c>
      <c r="S76">
        <v>6.3812002108928603</v>
      </c>
      <c r="T76">
        <v>6.5252311724037204</v>
      </c>
      <c r="U76">
        <v>6.3915141405723697</v>
      </c>
      <c r="V76">
        <v>7.0019981934585003</v>
      </c>
      <c r="W76">
        <v>203.226227340116</v>
      </c>
      <c r="X76">
        <v>-9.8498122905470702E-3</v>
      </c>
      <c r="Y76">
        <v>0.25950203658306498</v>
      </c>
      <c r="Z76">
        <v>0.93838066930021202</v>
      </c>
      <c r="AA76">
        <v>7.6001610853974704</v>
      </c>
      <c r="AB76">
        <v>7.5107707011753799</v>
      </c>
      <c r="AC76">
        <v>7.7465335497755801</v>
      </c>
      <c r="AD76">
        <v>7.4672957889987304</v>
      </c>
      <c r="AE76">
        <v>7.3074459527495499</v>
      </c>
      <c r="AF76">
        <v>8.0050960805847193</v>
      </c>
      <c r="AG76">
        <v>168.467698103289</v>
      </c>
      <c r="AH76">
        <v>7.1495311081101701E-2</v>
      </c>
      <c r="AI76">
        <v>0.27460233228077402</v>
      </c>
      <c r="AJ76">
        <v>0.94151928408050101</v>
      </c>
      <c r="AK76">
        <v>7.4105558349253604</v>
      </c>
      <c r="AL76">
        <v>7.0566661972103102</v>
      </c>
      <c r="AM76">
        <v>7.6697761599737699</v>
      </c>
      <c r="AN76">
        <v>7.1106367792616698</v>
      </c>
      <c r="AO76">
        <v>6.9811024925209102</v>
      </c>
      <c r="AP76">
        <v>7.5661126115866502</v>
      </c>
      <c r="AQ76">
        <v>257.029867611474</v>
      </c>
      <c r="AR76">
        <v>5.9304476578794799E-2</v>
      </c>
      <c r="AS76">
        <v>0.214495508390424</v>
      </c>
      <c r="AT76">
        <v>0.94194447904239698</v>
      </c>
      <c r="AU76">
        <v>7.8110390101775398</v>
      </c>
      <c r="AV76">
        <v>8.1170594378278107</v>
      </c>
      <c r="AW76">
        <v>8.1547592658556791</v>
      </c>
      <c r="AX76">
        <v>7.7260542231393003</v>
      </c>
      <c r="AY76">
        <v>7.5809359759601502</v>
      </c>
      <c r="AZ76">
        <v>8.2199875600307397</v>
      </c>
    </row>
    <row r="77" spans="1:52" ht="16" customHeight="1" x14ac:dyDescent="0.2">
      <c r="A77" t="s">
        <v>142</v>
      </c>
      <c r="B77" t="s">
        <v>143</v>
      </c>
      <c r="C77">
        <v>501.96707598474802</v>
      </c>
      <c r="D77">
        <v>0.106985121407419</v>
      </c>
      <c r="E77">
        <v>0.223665455953482</v>
      </c>
      <c r="F77">
        <v>0.92580995641055897</v>
      </c>
      <c r="G77">
        <v>8.9400886927423695</v>
      </c>
      <c r="H77">
        <v>9.0144678207887896</v>
      </c>
      <c r="I77">
        <v>9.0834245415391592</v>
      </c>
      <c r="J77">
        <v>9.1029946962942105</v>
      </c>
      <c r="K77">
        <v>8.8577829378717094</v>
      </c>
      <c r="L77">
        <v>8.7512312884685599</v>
      </c>
      <c r="M77">
        <v>281.77473525027301</v>
      </c>
      <c r="N77">
        <v>9.9950644976545905E-2</v>
      </c>
      <c r="O77">
        <v>0.23264761120108701</v>
      </c>
      <c r="P77">
        <v>0.957306632341548</v>
      </c>
      <c r="Q77">
        <v>8.2102264160255007</v>
      </c>
      <c r="R77">
        <v>7.9950857505688502</v>
      </c>
      <c r="S77">
        <v>8.3561074774628903</v>
      </c>
      <c r="T77">
        <v>8.2210231011249899</v>
      </c>
      <c r="U77">
        <v>7.9897183817805999</v>
      </c>
      <c r="V77">
        <v>7.9128927392512898</v>
      </c>
      <c r="W77">
        <v>432.43542408644998</v>
      </c>
      <c r="X77">
        <v>7.2348751209254394E-2</v>
      </c>
      <c r="Y77">
        <v>0.22934528301118301</v>
      </c>
      <c r="Z77">
        <v>0.94262903538690301</v>
      </c>
      <c r="AA77">
        <v>8.8527180151862304</v>
      </c>
      <c r="AB77">
        <v>8.5580858191216507</v>
      </c>
      <c r="AC77">
        <v>8.9209181278175205</v>
      </c>
      <c r="AD77">
        <v>8.8889538462492901</v>
      </c>
      <c r="AE77">
        <v>8.6441791061689202</v>
      </c>
      <c r="AF77">
        <v>8.5437909248718498</v>
      </c>
      <c r="AG77">
        <v>270.29471918537303</v>
      </c>
      <c r="AH77">
        <v>-5.2995848773498999E-2</v>
      </c>
      <c r="AI77">
        <v>0.254611403546112</v>
      </c>
      <c r="AJ77">
        <v>0.96072177730285302</v>
      </c>
      <c r="AK77">
        <v>8.33542396630566</v>
      </c>
      <c r="AL77">
        <v>7.7864286539938803</v>
      </c>
      <c r="AM77">
        <v>7.7715339001510504</v>
      </c>
      <c r="AN77">
        <v>8.2626499673913099</v>
      </c>
      <c r="AO77">
        <v>8.0468613066370303</v>
      </c>
      <c r="AP77">
        <v>7.9582568183778104</v>
      </c>
      <c r="AQ77">
        <v>485.74911172314597</v>
      </c>
      <c r="AR77">
        <v>7.8573101646113794E-2</v>
      </c>
      <c r="AS77">
        <v>0.19521250985011299</v>
      </c>
      <c r="AT77">
        <v>0.96724495541997502</v>
      </c>
      <c r="AU77">
        <v>9.0658758263299699</v>
      </c>
      <c r="AV77">
        <v>9.0412598070127004</v>
      </c>
      <c r="AW77">
        <v>8.7926797038505597</v>
      </c>
      <c r="AX77">
        <v>9.0282139006601501</v>
      </c>
      <c r="AY77">
        <v>8.7941164455642706</v>
      </c>
      <c r="AZ77">
        <v>8.7038225267746601</v>
      </c>
    </row>
    <row r="78" spans="1:52" ht="16" customHeight="1" x14ac:dyDescent="0.2">
      <c r="A78" t="s">
        <v>16</v>
      </c>
      <c r="B78" t="s">
        <v>17</v>
      </c>
      <c r="C78">
        <v>2268.8659633744301</v>
      </c>
      <c r="D78">
        <v>0.38050856417201501</v>
      </c>
      <c r="E78">
        <v>0.28040538990199798</v>
      </c>
      <c r="F78">
        <v>0.74690386814570098</v>
      </c>
      <c r="G78">
        <v>11.204105781412601</v>
      </c>
      <c r="H78">
        <v>11.4334691487048</v>
      </c>
      <c r="I78">
        <v>11.2536307906544</v>
      </c>
      <c r="J78">
        <v>11.0071768753236</v>
      </c>
      <c r="K78">
        <v>11.1623226352676</v>
      </c>
      <c r="L78">
        <v>10.513587776302099</v>
      </c>
      <c r="M78">
        <v>1155.1673207480101</v>
      </c>
      <c r="N78">
        <v>0.193605377070905</v>
      </c>
      <c r="O78">
        <v>0.250607326592587</v>
      </c>
      <c r="P78">
        <v>0.88446648268012196</v>
      </c>
      <c r="Q78">
        <v>10.2350272400426</v>
      </c>
      <c r="R78">
        <v>10.0920884498754</v>
      </c>
      <c r="S78">
        <v>10.5088270660892</v>
      </c>
      <c r="T78">
        <v>10.0866031445373</v>
      </c>
      <c r="U78">
        <v>10.2369043135974</v>
      </c>
      <c r="V78">
        <v>9.5986146682040996</v>
      </c>
      <c r="W78">
        <v>1856.76547783448</v>
      </c>
      <c r="X78">
        <v>0.24324261948908099</v>
      </c>
      <c r="Y78">
        <v>0.249801322713114</v>
      </c>
      <c r="Z78">
        <v>0.86842889246383204</v>
      </c>
      <c r="AA78">
        <v>10.9579604941772</v>
      </c>
      <c r="AB78">
        <v>11.027597799408399</v>
      </c>
      <c r="AC78">
        <v>10.935591322385701</v>
      </c>
      <c r="AD78">
        <v>10.780756983126199</v>
      </c>
      <c r="AE78">
        <v>10.931104725635601</v>
      </c>
      <c r="AF78">
        <v>10.2884540939065</v>
      </c>
      <c r="AG78">
        <v>1004.43515135576</v>
      </c>
      <c r="AH78">
        <v>-0.157154910646228</v>
      </c>
      <c r="AI78">
        <v>0.250287972551125</v>
      </c>
      <c r="AJ78">
        <v>0.93832262274906097</v>
      </c>
      <c r="AK78">
        <v>9.8697591230913293</v>
      </c>
      <c r="AL78">
        <v>9.9778450538159706</v>
      </c>
      <c r="AM78">
        <v>9.65502828639341</v>
      </c>
      <c r="AN78">
        <v>10.136422492765201</v>
      </c>
      <c r="AO78">
        <v>10.2797374975935</v>
      </c>
      <c r="AP78">
        <v>9.6673421842488008</v>
      </c>
      <c r="AQ78">
        <v>1741.9679417575201</v>
      </c>
      <c r="AR78">
        <v>2.4208313062022602E-3</v>
      </c>
      <c r="AS78">
        <v>0.17815043054295501</v>
      </c>
      <c r="AT78">
        <v>0.97697787844775397</v>
      </c>
      <c r="AU78">
        <v>10.7636562108048</v>
      </c>
      <c r="AV78">
        <v>10.7824925535229</v>
      </c>
      <c r="AW78">
        <v>10.732472935084701</v>
      </c>
      <c r="AX78">
        <v>10.837812832243999</v>
      </c>
      <c r="AY78">
        <v>10.9828209634711</v>
      </c>
      <c r="AZ78">
        <v>10.349590564318801</v>
      </c>
    </row>
    <row r="79" spans="1:52" ht="16" customHeight="1" x14ac:dyDescent="0.2">
      <c r="A79" t="s">
        <v>115</v>
      </c>
      <c r="B79" t="s">
        <v>116</v>
      </c>
      <c r="C79">
        <v>927.319099541269</v>
      </c>
      <c r="D79">
        <v>-0.57705033965453101</v>
      </c>
      <c r="E79">
        <v>0.25715908692888501</v>
      </c>
      <c r="F79">
        <v>0.62210462303395198</v>
      </c>
      <c r="G79">
        <v>9.4731307512958001</v>
      </c>
      <c r="H79">
        <v>9.7760609385063102</v>
      </c>
      <c r="I79">
        <v>9.5119723949171</v>
      </c>
      <c r="J79">
        <v>9.9807503925937304</v>
      </c>
      <c r="K79">
        <v>10.1674197484848</v>
      </c>
      <c r="L79">
        <v>9.9478035937525693</v>
      </c>
      <c r="M79">
        <v>546.74967686196305</v>
      </c>
      <c r="N79">
        <v>-0.21495149146251699</v>
      </c>
      <c r="O79">
        <v>0.23342692589339301</v>
      </c>
      <c r="P79">
        <v>0.90162167997324105</v>
      </c>
      <c r="Q79">
        <v>8.9322555652355895</v>
      </c>
      <c r="R79">
        <v>9.0607513102534707</v>
      </c>
      <c r="S79">
        <v>8.8886285792292092</v>
      </c>
      <c r="T79">
        <v>9.1450116674339608</v>
      </c>
      <c r="U79">
        <v>9.3177879483820796</v>
      </c>
      <c r="V79">
        <v>9.1300577982187807</v>
      </c>
      <c r="W79">
        <v>930.78434503199298</v>
      </c>
      <c r="X79">
        <v>-0.13086955530715799</v>
      </c>
      <c r="Y79">
        <v>0.20039042112070701</v>
      </c>
      <c r="Z79">
        <v>0.94686171201623603</v>
      </c>
      <c r="AA79">
        <v>9.9278098723941604</v>
      </c>
      <c r="AB79">
        <v>9.7494159049742208</v>
      </c>
      <c r="AC79">
        <v>9.6799338022793204</v>
      </c>
      <c r="AD79">
        <v>9.8686058310373195</v>
      </c>
      <c r="AE79">
        <v>10.046970502447801</v>
      </c>
      <c r="AF79">
        <v>9.8367961513308408</v>
      </c>
      <c r="AG79">
        <v>653.64242790081596</v>
      </c>
      <c r="AH79">
        <v>-0.121851184436128</v>
      </c>
      <c r="AI79">
        <v>0.21586451921476599</v>
      </c>
      <c r="AJ79">
        <v>0.96521673547985798</v>
      </c>
      <c r="AK79">
        <v>9.3006677322614504</v>
      </c>
      <c r="AL79">
        <v>9.1724575600572908</v>
      </c>
      <c r="AM79">
        <v>9.3601634862303307</v>
      </c>
      <c r="AN79">
        <v>9.3639541255233798</v>
      </c>
      <c r="AO79">
        <v>9.5282539728935305</v>
      </c>
      <c r="AP79">
        <v>9.3330529158569107</v>
      </c>
      <c r="AQ79">
        <v>1007.46454725519</v>
      </c>
      <c r="AR79">
        <v>-0.124956376400419</v>
      </c>
      <c r="AS79">
        <v>0.17569882963714301</v>
      </c>
      <c r="AT79">
        <v>0.97201402370382906</v>
      </c>
      <c r="AU79">
        <v>9.9617734862976697</v>
      </c>
      <c r="AV79">
        <v>9.8917292301716806</v>
      </c>
      <c r="AW79">
        <v>9.8418159174447499</v>
      </c>
      <c r="AX79">
        <v>9.9918457095469595</v>
      </c>
      <c r="AY79">
        <v>10.162352826682399</v>
      </c>
      <c r="AZ79">
        <v>9.9612102685489496</v>
      </c>
    </row>
    <row r="80" spans="1:52" ht="16" customHeight="1" x14ac:dyDescent="0.2">
      <c r="A80" t="s">
        <v>18</v>
      </c>
      <c r="B80" t="s">
        <v>19</v>
      </c>
      <c r="C80">
        <v>245.755834870722</v>
      </c>
      <c r="D80">
        <v>-0.204099770013945</v>
      </c>
      <c r="E80">
        <v>0.36183778438507103</v>
      </c>
      <c r="F80">
        <v>0.74524980091595405</v>
      </c>
      <c r="G80">
        <v>7.7038439812695598</v>
      </c>
      <c r="H80">
        <v>7.9102010612133302</v>
      </c>
      <c r="I80">
        <v>7.2198898837680803</v>
      </c>
      <c r="J80">
        <v>8.0119370486177406</v>
      </c>
      <c r="K80">
        <v>7.4162273839324904</v>
      </c>
      <c r="L80">
        <v>8.39453810792266</v>
      </c>
      <c r="M80">
        <v>166.36387494309901</v>
      </c>
      <c r="N80">
        <v>-4.1415754372918397E-3</v>
      </c>
      <c r="O80">
        <v>0.24287788768288401</v>
      </c>
      <c r="P80">
        <v>0.963155198217305</v>
      </c>
      <c r="Q80">
        <v>7.5655187064960296</v>
      </c>
      <c r="R80">
        <v>7.2023863269047999</v>
      </c>
      <c r="S80">
        <v>7.1254291775064003</v>
      </c>
      <c r="T80">
        <v>7.3182470998671301</v>
      </c>
      <c r="U80">
        <v>6.8131305100678397</v>
      </c>
      <c r="V80">
        <v>7.6721752023425296</v>
      </c>
      <c r="W80">
        <v>238.60474915094699</v>
      </c>
      <c r="X80">
        <v>-9.2868352776521196E-2</v>
      </c>
      <c r="Y80">
        <v>0.27803816397766101</v>
      </c>
      <c r="Z80">
        <v>0.90881427273653703</v>
      </c>
      <c r="AA80">
        <v>7.6125678243702604</v>
      </c>
      <c r="AB80">
        <v>7.7098554876977303</v>
      </c>
      <c r="AC80">
        <v>7.9163644417194003</v>
      </c>
      <c r="AD80">
        <v>7.9245549420477897</v>
      </c>
      <c r="AE80">
        <v>7.3514125513205704</v>
      </c>
      <c r="AF80">
        <v>8.2973910675562905</v>
      </c>
      <c r="AG80">
        <v>219.46291937763999</v>
      </c>
      <c r="AH80">
        <v>8.0580974496191698E-2</v>
      </c>
      <c r="AI80">
        <v>0.27259603304375901</v>
      </c>
      <c r="AJ80">
        <v>0.94012559540485197</v>
      </c>
      <c r="AK80">
        <v>7.7137387213214099</v>
      </c>
      <c r="AL80">
        <v>7.7074579658820603</v>
      </c>
      <c r="AM80">
        <v>7.9863310849299998</v>
      </c>
      <c r="AN80">
        <v>7.6352135020548602</v>
      </c>
      <c r="AO80">
        <v>7.1625623634389797</v>
      </c>
      <c r="AP80">
        <v>7.95895835561487</v>
      </c>
      <c r="AQ80">
        <v>298.22499009299497</v>
      </c>
      <c r="AR80">
        <v>6.0801643102788502E-3</v>
      </c>
      <c r="AS80">
        <v>0.207766385054829</v>
      </c>
      <c r="AT80">
        <v>0.96863245254444497</v>
      </c>
      <c r="AU80">
        <v>7.9677132298987203</v>
      </c>
      <c r="AV80">
        <v>8.0659040914757494</v>
      </c>
      <c r="AW80">
        <v>8.4335912597976197</v>
      </c>
      <c r="AX80">
        <v>8.1518345493809008</v>
      </c>
      <c r="AY80">
        <v>7.63006773443675</v>
      </c>
      <c r="AZ80">
        <v>8.5003252134043592</v>
      </c>
    </row>
    <row r="81" spans="1:52" ht="16" customHeight="1" x14ac:dyDescent="0.2">
      <c r="A81" t="s">
        <v>20</v>
      </c>
      <c r="B81" t="s">
        <v>21</v>
      </c>
      <c r="C81">
        <v>2243.00200643266</v>
      </c>
      <c r="D81">
        <v>-0.306938743460198</v>
      </c>
      <c r="E81">
        <v>0.32265050831507303</v>
      </c>
      <c r="F81">
        <v>0.73640727819966501</v>
      </c>
      <c r="G81">
        <v>10.944454815711699</v>
      </c>
      <c r="H81">
        <v>10.851740563119399</v>
      </c>
      <c r="I81">
        <v>10.8729603046077</v>
      </c>
      <c r="J81">
        <v>10.839403758398699</v>
      </c>
      <c r="K81">
        <v>10.921597300837499</v>
      </c>
      <c r="L81">
        <v>11.797015615256599</v>
      </c>
      <c r="M81">
        <v>1189.98911070601</v>
      </c>
      <c r="N81">
        <v>-0.23179381775542299</v>
      </c>
      <c r="O81">
        <v>0.31332193494604599</v>
      </c>
      <c r="P81">
        <v>0.77812057946144997</v>
      </c>
      <c r="Q81">
        <v>9.8406794113485994</v>
      </c>
      <c r="R81">
        <v>9.6226835606568901</v>
      </c>
      <c r="S81">
        <v>10.2377688719142</v>
      </c>
      <c r="T81">
        <v>9.9231276093614103</v>
      </c>
      <c r="U81">
        <v>9.9993820001674507</v>
      </c>
      <c r="V81">
        <v>10.920047579531801</v>
      </c>
      <c r="W81">
        <v>2226.6379859694198</v>
      </c>
      <c r="X81">
        <v>-5.4193216748682299E-2</v>
      </c>
      <c r="Y81">
        <v>0.23785797699566699</v>
      </c>
      <c r="Z81">
        <v>0.94142916260724796</v>
      </c>
      <c r="AA81">
        <v>11.039095264541199</v>
      </c>
      <c r="AB81">
        <v>11.037783753106901</v>
      </c>
      <c r="AC81">
        <v>11.0783883787901</v>
      </c>
      <c r="AD81">
        <v>10.7122663415013</v>
      </c>
      <c r="AE81">
        <v>10.788732714011299</v>
      </c>
      <c r="AF81">
        <v>11.658916819814101</v>
      </c>
      <c r="AG81">
        <v>2137.6182378369899</v>
      </c>
      <c r="AH81">
        <v>0.29554607726395898</v>
      </c>
      <c r="AI81">
        <v>0.34450613805573399</v>
      </c>
      <c r="AJ81">
        <v>0.78609570446774002</v>
      </c>
      <c r="AK81">
        <v>10.957783798326499</v>
      </c>
      <c r="AL81">
        <v>11.2207280303471</v>
      </c>
      <c r="AM81">
        <v>11.4345907773283</v>
      </c>
      <c r="AN81">
        <v>10.381937543084399</v>
      </c>
      <c r="AO81">
        <v>10.452035620160601</v>
      </c>
      <c r="AP81">
        <v>11.2659686482816</v>
      </c>
      <c r="AQ81">
        <v>2624.3773370520498</v>
      </c>
      <c r="AR81">
        <v>2.00006952346292E-2</v>
      </c>
      <c r="AS81">
        <v>0.19801128238121399</v>
      </c>
      <c r="AT81">
        <v>0.97169839624305099</v>
      </c>
      <c r="AU81">
        <v>11.0773680581247</v>
      </c>
      <c r="AV81">
        <v>11.1931555735885</v>
      </c>
      <c r="AW81">
        <v>11.696506356470101</v>
      </c>
      <c r="AX81">
        <v>10.8724939433333</v>
      </c>
      <c r="AY81">
        <v>10.9437793655474</v>
      </c>
      <c r="AZ81">
        <v>11.810320203514101</v>
      </c>
    </row>
    <row r="82" spans="1:52" ht="16" customHeight="1" x14ac:dyDescent="0.2">
      <c r="A82" t="s">
        <v>122</v>
      </c>
      <c r="B82" t="s">
        <v>123</v>
      </c>
      <c r="C82">
        <v>572.94604869149998</v>
      </c>
      <c r="D82">
        <v>-5.3625972508159203E-2</v>
      </c>
      <c r="E82">
        <v>0.21084280746285999</v>
      </c>
      <c r="F82">
        <v>0.93200724828147197</v>
      </c>
      <c r="G82">
        <v>9.1995124095535008</v>
      </c>
      <c r="H82">
        <v>9.1149823520487505</v>
      </c>
      <c r="I82">
        <v>9.0811973140071096</v>
      </c>
      <c r="J82">
        <v>9.2909516603112206</v>
      </c>
      <c r="K82">
        <v>9.2552272154027193</v>
      </c>
      <c r="L82">
        <v>8.9736787562857696</v>
      </c>
      <c r="M82">
        <v>318.81756645351498</v>
      </c>
      <c r="N82">
        <v>4.8736409406659603E-3</v>
      </c>
      <c r="O82">
        <v>0.20999404530902199</v>
      </c>
      <c r="P82">
        <v>0.96892427591629904</v>
      </c>
      <c r="Q82">
        <v>8.3468196063659494</v>
      </c>
      <c r="R82">
        <v>8.1778514453345696</v>
      </c>
      <c r="S82">
        <v>8.4056213342844295</v>
      </c>
      <c r="T82">
        <v>8.4092180788025299</v>
      </c>
      <c r="U82">
        <v>8.3691457658220791</v>
      </c>
      <c r="V82">
        <v>8.1272730625912093</v>
      </c>
      <c r="W82">
        <v>544.05296300337898</v>
      </c>
      <c r="X82">
        <v>8.3482205876149407E-2</v>
      </c>
      <c r="Y82">
        <v>0.22453898322041499</v>
      </c>
      <c r="Z82">
        <v>0.94326749369710905</v>
      </c>
      <c r="AA82">
        <v>8.9314380598356102</v>
      </c>
      <c r="AB82">
        <v>9.3270882227911294</v>
      </c>
      <c r="AC82">
        <v>9.0831668371378296</v>
      </c>
      <c r="AD82">
        <v>9.1360399042731402</v>
      </c>
      <c r="AE82">
        <v>9.0967257961203298</v>
      </c>
      <c r="AF82">
        <v>8.8240042261900005</v>
      </c>
      <c r="AG82">
        <v>421.59283251016501</v>
      </c>
      <c r="AH82">
        <v>0.15689970767018499</v>
      </c>
      <c r="AI82">
        <v>0.26707922981093302</v>
      </c>
      <c r="AJ82">
        <v>0.91484645969133704</v>
      </c>
      <c r="AK82">
        <v>8.4871711058036805</v>
      </c>
      <c r="AL82">
        <v>9.0327650881518409</v>
      </c>
      <c r="AM82">
        <v>8.8131163254269396</v>
      </c>
      <c r="AN82">
        <v>8.6819719464974696</v>
      </c>
      <c r="AO82">
        <v>8.6463045247657604</v>
      </c>
      <c r="AP82">
        <v>8.4027629288279506</v>
      </c>
      <c r="AQ82">
        <v>531.37015344688905</v>
      </c>
      <c r="AR82">
        <v>-4.92964786559573E-2</v>
      </c>
      <c r="AS82">
        <v>0.18748714983761</v>
      </c>
      <c r="AT82">
        <v>0.97296865322833803</v>
      </c>
      <c r="AU82">
        <v>9.0827377798262798</v>
      </c>
      <c r="AV82">
        <v>8.7951738849544405</v>
      </c>
      <c r="AW82">
        <v>9.1069444265450805</v>
      </c>
      <c r="AX82">
        <v>9.1882442829289293</v>
      </c>
      <c r="AY82">
        <v>9.1473323294425306</v>
      </c>
      <c r="AZ82">
        <v>8.8931669688462307</v>
      </c>
    </row>
    <row r="83" spans="1:52" ht="16" customHeight="1" x14ac:dyDescent="0.2">
      <c r="A83" t="s">
        <v>132</v>
      </c>
      <c r="B83" t="s">
        <v>133</v>
      </c>
      <c r="C83">
        <v>1239.93776777063</v>
      </c>
      <c r="D83">
        <v>0.25324948968068101</v>
      </c>
      <c r="E83">
        <v>0.21432826489138401</v>
      </c>
      <c r="F83">
        <v>0.91386667242278596</v>
      </c>
      <c r="G83">
        <v>10.4812581946049</v>
      </c>
      <c r="H83">
        <v>10.2038014093635</v>
      </c>
      <c r="I83">
        <v>10.420929010276399</v>
      </c>
      <c r="J83">
        <v>10.0925990983938</v>
      </c>
      <c r="K83">
        <v>10.0458998935867</v>
      </c>
      <c r="L83">
        <v>10.300532926852</v>
      </c>
      <c r="M83">
        <v>763.27340148538497</v>
      </c>
      <c r="N83">
        <v>0.277657558318606</v>
      </c>
      <c r="O83">
        <v>0.33056508605608498</v>
      </c>
      <c r="P83">
        <v>0.73270424379948695</v>
      </c>
      <c r="Q83">
        <v>9.5038648586730403</v>
      </c>
      <c r="R83">
        <v>10.2030682123521</v>
      </c>
      <c r="S83">
        <v>9.2795620387702709</v>
      </c>
      <c r="T83">
        <v>9.2388027189753306</v>
      </c>
      <c r="U83">
        <v>9.1847101966127997</v>
      </c>
      <c r="V83">
        <v>9.4646012401541402</v>
      </c>
      <c r="W83">
        <v>1137.02700978556</v>
      </c>
      <c r="X83">
        <v>0.35512368088991803</v>
      </c>
      <c r="Y83">
        <v>0.23024920606654301</v>
      </c>
      <c r="Z83">
        <v>0.83362163911836096</v>
      </c>
      <c r="AA83">
        <v>10.1776599658869</v>
      </c>
      <c r="AB83">
        <v>10.3926552647162</v>
      </c>
      <c r="AC83">
        <v>10.277217887112499</v>
      </c>
      <c r="AD83">
        <v>9.9174257954706206</v>
      </c>
      <c r="AE83">
        <v>9.8668336505196592</v>
      </c>
      <c r="AF83">
        <v>10.1240687058206</v>
      </c>
      <c r="AG83">
        <v>729.62899206366296</v>
      </c>
      <c r="AH83">
        <v>0.12579131217613301</v>
      </c>
      <c r="AI83">
        <v>0.21813232902072899</v>
      </c>
      <c r="AJ83">
        <v>0.96472682081648498</v>
      </c>
      <c r="AK83">
        <v>9.4404570897409297</v>
      </c>
      <c r="AL83">
        <v>9.6706995360333305</v>
      </c>
      <c r="AM83">
        <v>9.5931866446105101</v>
      </c>
      <c r="AN83">
        <v>9.3816478381184396</v>
      </c>
      <c r="AO83">
        <v>9.3352940374434006</v>
      </c>
      <c r="AP83">
        <v>9.5705821863906806</v>
      </c>
      <c r="AQ83">
        <v>1219.21255211316</v>
      </c>
      <c r="AR83">
        <v>0.25833535433133697</v>
      </c>
      <c r="AS83">
        <v>0.22752616121467201</v>
      </c>
      <c r="AT83">
        <v>0.80334156959527103</v>
      </c>
      <c r="AU83">
        <v>10.3139665085912</v>
      </c>
      <c r="AV83">
        <v>10.5085201409277</v>
      </c>
      <c r="AW83">
        <v>10.2785692233664</v>
      </c>
      <c r="AX83">
        <v>10.040975198262499</v>
      </c>
      <c r="AY83">
        <v>9.9877394781065405</v>
      </c>
      <c r="AZ83">
        <v>10.2430577042522</v>
      </c>
    </row>
    <row r="84" spans="1:52" ht="16" customHeight="1" x14ac:dyDescent="0.2">
      <c r="A84" t="s">
        <v>144</v>
      </c>
      <c r="B84" t="s">
        <v>145</v>
      </c>
      <c r="C84">
        <v>3247.5570083350299</v>
      </c>
      <c r="D84">
        <v>0.108698215621017</v>
      </c>
      <c r="E84">
        <v>0.14302625090597401</v>
      </c>
      <c r="F84">
        <v>0.93776656928624702</v>
      </c>
      <c r="G84">
        <v>11.7312953659301</v>
      </c>
      <c r="H84">
        <v>11.666090584515</v>
      </c>
      <c r="I84">
        <v>11.726043033828301</v>
      </c>
      <c r="J84">
        <v>11.572726517222099</v>
      </c>
      <c r="K84">
        <v>11.654402633220499</v>
      </c>
      <c r="L84">
        <v>11.6283000982293</v>
      </c>
      <c r="M84">
        <v>1592.2702536435499</v>
      </c>
      <c r="N84">
        <v>-8.3512910976335702E-2</v>
      </c>
      <c r="O84">
        <v>0.180000716117941</v>
      </c>
      <c r="P84">
        <v>0.97003168129609096</v>
      </c>
      <c r="Q84">
        <v>10.6221042169692</v>
      </c>
      <c r="R84">
        <v>10.396667263285501</v>
      </c>
      <c r="S84">
        <v>10.706422046540901</v>
      </c>
      <c r="T84">
        <v>10.6330031636843</v>
      </c>
      <c r="U84">
        <v>10.709421008827899</v>
      </c>
      <c r="V84">
        <v>10.7099259358073</v>
      </c>
      <c r="W84">
        <v>2920.9826325704498</v>
      </c>
      <c r="X84">
        <v>0.17310839363649499</v>
      </c>
      <c r="Y84">
        <v>0.166657472316945</v>
      </c>
      <c r="Z84">
        <v>0.95125383244560902</v>
      </c>
      <c r="AA84">
        <v>11.6387767126048</v>
      </c>
      <c r="AB84">
        <v>11.4841350495395</v>
      </c>
      <c r="AC84">
        <v>11.6254310698073</v>
      </c>
      <c r="AD84">
        <v>11.385564137085399</v>
      </c>
      <c r="AE84">
        <v>11.4621302764733</v>
      </c>
      <c r="AF84">
        <v>11.4413623443146</v>
      </c>
      <c r="AG84">
        <v>1833.9821929407599</v>
      </c>
      <c r="AH84">
        <v>-6.7630217653881899E-2</v>
      </c>
      <c r="AI84">
        <v>0.179882555317256</v>
      </c>
      <c r="AJ84">
        <v>0.968563218422127</v>
      </c>
      <c r="AK84">
        <v>10.883076875433099</v>
      </c>
      <c r="AL84">
        <v>10.8350704883158</v>
      </c>
      <c r="AM84">
        <v>10.685981662907</v>
      </c>
      <c r="AN84">
        <v>10.8312517408863</v>
      </c>
      <c r="AO84">
        <v>10.9044708723693</v>
      </c>
      <c r="AP84">
        <v>10.8830322262335</v>
      </c>
      <c r="AQ84">
        <v>3063.7991904243299</v>
      </c>
      <c r="AR84">
        <v>7.9028541631767799E-2</v>
      </c>
      <c r="AS84">
        <v>0.13718339116068501</v>
      </c>
      <c r="AT84">
        <v>0.97875380858328298</v>
      </c>
      <c r="AU84">
        <v>11.6142778540209</v>
      </c>
      <c r="AV84">
        <v>11.619796397620901</v>
      </c>
      <c r="AW84">
        <v>11.627191896823399</v>
      </c>
      <c r="AX84">
        <v>11.4962102394579</v>
      </c>
      <c r="AY84">
        <v>11.568310453999</v>
      </c>
      <c r="AZ84">
        <v>11.5522999343509</v>
      </c>
    </row>
    <row r="85" spans="1:52" ht="16" customHeight="1" x14ac:dyDescent="0.2">
      <c r="A85" t="s">
        <v>120</v>
      </c>
      <c r="B85" t="s">
        <v>121</v>
      </c>
      <c r="C85">
        <v>962.64842000948897</v>
      </c>
      <c r="D85">
        <v>-0.32632085709923597</v>
      </c>
      <c r="E85">
        <v>0.30954913288138097</v>
      </c>
      <c r="F85">
        <v>0.741146318123869</v>
      </c>
      <c r="G85">
        <v>9.5497754371252999</v>
      </c>
      <c r="H85">
        <v>9.7396344562177095</v>
      </c>
      <c r="I85">
        <v>9.7833812968831904</v>
      </c>
      <c r="J85">
        <v>9.64895537062276</v>
      </c>
      <c r="K85">
        <v>9.9282629340791502</v>
      </c>
      <c r="L85">
        <v>10.420258511863899</v>
      </c>
      <c r="M85">
        <v>566.91427265531502</v>
      </c>
      <c r="N85">
        <v>-9.3235011685733199E-2</v>
      </c>
      <c r="O85">
        <v>0.232524617730032</v>
      </c>
      <c r="P85">
        <v>0.95852292410469497</v>
      </c>
      <c r="Q85">
        <v>8.8662318800908295</v>
      </c>
      <c r="R85">
        <v>9.2223916741345899</v>
      </c>
      <c r="S85">
        <v>8.9888651315223296</v>
      </c>
      <c r="T85">
        <v>8.8137311914911294</v>
      </c>
      <c r="U85">
        <v>9.0788343737921195</v>
      </c>
      <c r="V85">
        <v>9.5860521089901596</v>
      </c>
      <c r="W85">
        <v>956.80238994025206</v>
      </c>
      <c r="X85">
        <v>-5.0434421878648203E-2</v>
      </c>
      <c r="Y85">
        <v>0.231967295362946</v>
      </c>
      <c r="Z85">
        <v>0.94341282282404304</v>
      </c>
      <c r="AA85">
        <v>9.6671026005138199</v>
      </c>
      <c r="AB85">
        <v>9.8926704285592297</v>
      </c>
      <c r="AC85">
        <v>9.9607268794806707</v>
      </c>
      <c r="AD85">
        <v>9.5310683894087003</v>
      </c>
      <c r="AE85">
        <v>9.8014518420628107</v>
      </c>
      <c r="AF85">
        <v>10.291739738916201</v>
      </c>
      <c r="AG85">
        <v>929.05192194655899</v>
      </c>
      <c r="AH85">
        <v>0.36120030559905802</v>
      </c>
      <c r="AI85">
        <v>0.36278505281429702</v>
      </c>
      <c r="AJ85">
        <v>0.74469974384097404</v>
      </c>
      <c r="AK85">
        <v>9.7689533103514794</v>
      </c>
      <c r="AL85">
        <v>10.159349478693001</v>
      </c>
      <c r="AM85">
        <v>10.095605308297699</v>
      </c>
      <c r="AN85">
        <v>9.2327583675813294</v>
      </c>
      <c r="AO85">
        <v>9.4776216202444896</v>
      </c>
      <c r="AP85">
        <v>9.9290888361794902</v>
      </c>
      <c r="AQ85">
        <v>1062.0585500467701</v>
      </c>
      <c r="AR85">
        <v>-1.6816764693553699E-2</v>
      </c>
      <c r="AS85">
        <v>0.19397318437039901</v>
      </c>
      <c r="AT85">
        <v>0.972952466912264</v>
      </c>
      <c r="AU85">
        <v>9.7694151279224801</v>
      </c>
      <c r="AV85">
        <v>9.89881471461681</v>
      </c>
      <c r="AW85">
        <v>10.2882090996788</v>
      </c>
      <c r="AX85">
        <v>9.67249834311672</v>
      </c>
      <c r="AY85">
        <v>9.9309768678156907</v>
      </c>
      <c r="AZ85">
        <v>10.4138053753638</v>
      </c>
    </row>
    <row r="86" spans="1:52" ht="16" customHeight="1" x14ac:dyDescent="0.2">
      <c r="A86" t="s">
        <v>146</v>
      </c>
      <c r="B86" t="s">
        <v>139</v>
      </c>
      <c r="C86">
        <v>78.782834612201597</v>
      </c>
      <c r="D86">
        <v>-0.15035249048810601</v>
      </c>
      <c r="E86">
        <v>0.339888191298167</v>
      </c>
      <c r="F86">
        <v>0.80228862768277998</v>
      </c>
      <c r="G86">
        <v>6.2687807944708096</v>
      </c>
      <c r="H86">
        <v>6.0811320784598202</v>
      </c>
      <c r="I86">
        <v>6.0985620364766699</v>
      </c>
      <c r="J86">
        <v>6.0202451712906004</v>
      </c>
      <c r="K86">
        <v>6.5001078125010503</v>
      </c>
      <c r="L86">
        <v>6.40394430195159</v>
      </c>
      <c r="M86">
        <v>59.394336672155497</v>
      </c>
      <c r="N86">
        <v>3.2025577934805503E-2</v>
      </c>
      <c r="O86">
        <v>0.25543617238236399</v>
      </c>
      <c r="P86">
        <v>0.95331280876535796</v>
      </c>
      <c r="Q86">
        <v>5.6199333319832103</v>
      </c>
      <c r="R86">
        <v>6.1144292948993799</v>
      </c>
      <c r="S86">
        <v>5.7574607380554301</v>
      </c>
      <c r="T86">
        <v>5.5494072391360101</v>
      </c>
      <c r="U86">
        <v>5.9043705838840301</v>
      </c>
      <c r="V86">
        <v>5.8371286974141396</v>
      </c>
      <c r="W86">
        <v>73.7859560278835</v>
      </c>
      <c r="X86">
        <v>-6.6041832058680403E-2</v>
      </c>
      <c r="Y86">
        <v>0.28611696373033302</v>
      </c>
      <c r="Z86">
        <v>0.90906349944056197</v>
      </c>
      <c r="AA86">
        <v>5.9794183533477598</v>
      </c>
      <c r="AB86">
        <v>6.2536273216695699</v>
      </c>
      <c r="AC86">
        <v>6.0492796634844899</v>
      </c>
      <c r="AD86">
        <v>5.9070210736300899</v>
      </c>
      <c r="AE86">
        <v>6.3770248691661697</v>
      </c>
      <c r="AF86">
        <v>6.2824011957724304</v>
      </c>
      <c r="AG86">
        <v>47.921326292198302</v>
      </c>
      <c r="AH86">
        <v>-5.6447597277600597E-2</v>
      </c>
      <c r="AI86">
        <v>0.286797170417397</v>
      </c>
      <c r="AJ86">
        <v>0.92778039008535695</v>
      </c>
      <c r="AK86">
        <v>5.5039186482796199</v>
      </c>
      <c r="AL86">
        <v>5.2577048111896101</v>
      </c>
      <c r="AM86">
        <v>5.5714725635759601</v>
      </c>
      <c r="AN86">
        <v>5.3662918413256904</v>
      </c>
      <c r="AO86">
        <v>5.7144065216385496</v>
      </c>
      <c r="AP86">
        <v>5.6406363294335904</v>
      </c>
      <c r="AQ86">
        <v>67.716415709767304</v>
      </c>
      <c r="AR86">
        <v>-7.3318618058652904E-2</v>
      </c>
      <c r="AS86">
        <v>0.23333309805411301</v>
      </c>
      <c r="AT86">
        <v>0.89169676376130902</v>
      </c>
      <c r="AU86">
        <v>5.8908104548521703</v>
      </c>
      <c r="AV86">
        <v>5.7321803574273398</v>
      </c>
      <c r="AW86">
        <v>6.0287618965457703</v>
      </c>
      <c r="AX86">
        <v>5.8535716219302198</v>
      </c>
      <c r="AY86">
        <v>6.2449747637724897</v>
      </c>
      <c r="AZ86">
        <v>6.1652842685396898</v>
      </c>
    </row>
    <row r="87" spans="1:52" ht="16" customHeight="1" x14ac:dyDescent="0.2">
      <c r="A87" t="s">
        <v>124</v>
      </c>
      <c r="B87" t="s">
        <v>125</v>
      </c>
      <c r="C87">
        <v>397.477816259772</v>
      </c>
      <c r="D87">
        <v>0.13708908727906499</v>
      </c>
      <c r="E87">
        <v>0.280297637020893</v>
      </c>
      <c r="F87">
        <v>0.89605918302639997</v>
      </c>
      <c r="G87">
        <v>8.8124801349093698</v>
      </c>
      <c r="H87">
        <v>8.3363739983151195</v>
      </c>
      <c r="I87">
        <v>8.8538381713919492</v>
      </c>
      <c r="J87">
        <v>8.2831381163455795</v>
      </c>
      <c r="K87">
        <v>8.7864527403847692</v>
      </c>
      <c r="L87">
        <v>8.4224339972540694</v>
      </c>
      <c r="M87">
        <v>235.49268522513</v>
      </c>
      <c r="N87">
        <v>0.18666377042568599</v>
      </c>
      <c r="O87">
        <v>0.282760920550513</v>
      </c>
      <c r="P87">
        <v>0.84217764909980197</v>
      </c>
      <c r="Q87">
        <v>7.85578628539138</v>
      </c>
      <c r="R87">
        <v>7.9473601432107897</v>
      </c>
      <c r="S87">
        <v>8.1301013875051407</v>
      </c>
      <c r="T87">
        <v>7.4945432308379303</v>
      </c>
      <c r="U87">
        <v>7.9405380295736601</v>
      </c>
      <c r="V87">
        <v>7.6306794620427603</v>
      </c>
      <c r="W87">
        <v>368.80827841688102</v>
      </c>
      <c r="X87">
        <v>0.22059189953028299</v>
      </c>
      <c r="Y87">
        <v>0.28940742971350297</v>
      </c>
      <c r="Z87">
        <v>0.81624976285385897</v>
      </c>
      <c r="AA87">
        <v>8.5787832662311896</v>
      </c>
      <c r="AB87">
        <v>8.4496768616659992</v>
      </c>
      <c r="AC87">
        <v>8.8194117923940407</v>
      </c>
      <c r="AD87">
        <v>8.1349023489156504</v>
      </c>
      <c r="AE87">
        <v>8.6229223390108007</v>
      </c>
      <c r="AF87">
        <v>8.2710958432449893</v>
      </c>
      <c r="AG87">
        <v>307.64346690560001</v>
      </c>
      <c r="AH87">
        <v>0.36295093005817702</v>
      </c>
      <c r="AI87">
        <v>0.42868384104771701</v>
      </c>
      <c r="AJ87">
        <v>0.68725797601829497</v>
      </c>
      <c r="AK87">
        <v>8.0774787598325997</v>
      </c>
      <c r="AL87">
        <v>8.6103225358612701</v>
      </c>
      <c r="AM87">
        <v>8.4609574072888201</v>
      </c>
      <c r="AN87">
        <v>7.7830329123373998</v>
      </c>
      <c r="AO87">
        <v>8.2070062928356098</v>
      </c>
      <c r="AP87">
        <v>7.8982456376155801</v>
      </c>
      <c r="AQ87">
        <v>390.752459285989</v>
      </c>
      <c r="AR87">
        <v>0.113294163370074</v>
      </c>
      <c r="AS87">
        <v>0.22206992266238501</v>
      </c>
      <c r="AT87">
        <v>0.89460247278983696</v>
      </c>
      <c r="AU87">
        <v>8.8851389455853695</v>
      </c>
      <c r="AV87">
        <v>8.5695684407720396</v>
      </c>
      <c r="AW87">
        <v>8.5727780879220195</v>
      </c>
      <c r="AX87">
        <v>8.2699234889327098</v>
      </c>
      <c r="AY87">
        <v>8.7184941210399405</v>
      </c>
      <c r="AZ87">
        <v>8.3951046496483102</v>
      </c>
    </row>
    <row r="88" spans="1:52" ht="16" customHeight="1" x14ac:dyDescent="0.2">
      <c r="A88" t="s">
        <v>22</v>
      </c>
      <c r="B88" t="s">
        <v>23</v>
      </c>
      <c r="C88">
        <v>1512.9696129500501</v>
      </c>
      <c r="D88">
        <v>0.10240092502077699</v>
      </c>
      <c r="E88">
        <v>0.190125597229379</v>
      </c>
      <c r="F88">
        <v>0.93351131169610602</v>
      </c>
      <c r="G88">
        <v>10.6132055342801</v>
      </c>
      <c r="H88">
        <v>10.5751674002474</v>
      </c>
      <c r="I88">
        <v>10.6287144611308</v>
      </c>
      <c r="J88">
        <v>10.6119574442773</v>
      </c>
      <c r="K88">
        <v>10.6041999112669</v>
      </c>
      <c r="L88">
        <v>10.2888719562545</v>
      </c>
      <c r="M88">
        <v>737.53031389488501</v>
      </c>
      <c r="N88">
        <v>-6.3504244158037002E-2</v>
      </c>
      <c r="O88">
        <v>0.20338134919821499</v>
      </c>
      <c r="P88">
        <v>0.96814762130026999</v>
      </c>
      <c r="Q88">
        <v>9.49639745830188</v>
      </c>
      <c r="R88">
        <v>9.2418270312754807</v>
      </c>
      <c r="S88">
        <v>9.6431950396204105</v>
      </c>
      <c r="T88">
        <v>9.6646424260474308</v>
      </c>
      <c r="U88">
        <v>9.6491593897335708</v>
      </c>
      <c r="V88">
        <v>9.3578939975734894</v>
      </c>
      <c r="W88">
        <v>1298.3904069681801</v>
      </c>
      <c r="X88">
        <v>6.8776015481213204E-2</v>
      </c>
      <c r="Y88">
        <v>0.19364498386442999</v>
      </c>
      <c r="Z88">
        <v>0.95048876640783297</v>
      </c>
      <c r="AA88">
        <v>10.3378098970234</v>
      </c>
      <c r="AB88">
        <v>10.484156492965001</v>
      </c>
      <c r="AC88">
        <v>10.292472308507501</v>
      </c>
      <c r="AD88">
        <v>10.402504696530301</v>
      </c>
      <c r="AE88">
        <v>10.390264553467899</v>
      </c>
      <c r="AF88">
        <v>10.081558728620299</v>
      </c>
      <c r="AG88">
        <v>810.31245138021802</v>
      </c>
      <c r="AH88">
        <v>-0.13036226337175399</v>
      </c>
      <c r="AI88">
        <v>0.22403076067157701</v>
      </c>
      <c r="AJ88">
        <v>0.96340463499759399</v>
      </c>
      <c r="AK88">
        <v>9.4778103635048296</v>
      </c>
      <c r="AL88">
        <v>9.5122708440589694</v>
      </c>
      <c r="AM88">
        <v>9.7238071983260603</v>
      </c>
      <c r="AN88">
        <v>9.8233559597618001</v>
      </c>
      <c r="AO88">
        <v>9.8116745316298104</v>
      </c>
      <c r="AP88">
        <v>9.5230957737121003</v>
      </c>
      <c r="AQ88">
        <v>1268.44543448988</v>
      </c>
      <c r="AR88">
        <v>-9.5049912769515799E-2</v>
      </c>
      <c r="AS88">
        <v>0.18164431568629699</v>
      </c>
      <c r="AT88">
        <v>0.97204865942351204</v>
      </c>
      <c r="AU88">
        <v>10.3633082189882</v>
      </c>
      <c r="AV88">
        <v>10.231740792828999</v>
      </c>
      <c r="AW88">
        <v>10.0905435517382</v>
      </c>
      <c r="AX88">
        <v>10.468510231923</v>
      </c>
      <c r="AY88">
        <v>10.452316787180401</v>
      </c>
      <c r="AZ88">
        <v>10.153085009134401</v>
      </c>
    </row>
    <row r="89" spans="1:52" ht="16" customHeight="1" x14ac:dyDescent="0.2">
      <c r="A89" t="s">
        <v>147</v>
      </c>
      <c r="B89" t="s">
        <v>143</v>
      </c>
      <c r="C89">
        <v>2275.3916933731798</v>
      </c>
      <c r="D89">
        <v>-2.6803451505358601E-2</v>
      </c>
      <c r="E89">
        <v>0.17132290755257401</v>
      </c>
      <c r="F89">
        <v>0.93722001413734002</v>
      </c>
      <c r="G89">
        <v>11.156347169784301</v>
      </c>
      <c r="H89">
        <v>11.079648157508799</v>
      </c>
      <c r="I89">
        <v>11.176472512574399</v>
      </c>
      <c r="J89">
        <v>11.273241104927701</v>
      </c>
      <c r="K89">
        <v>11.198646175446401</v>
      </c>
      <c r="L89">
        <v>10.9953326352394</v>
      </c>
      <c r="M89">
        <v>1291.16235190465</v>
      </c>
      <c r="N89">
        <v>6.4551676008476E-2</v>
      </c>
      <c r="O89">
        <v>0.177880524052039</v>
      </c>
      <c r="P89">
        <v>0.97033373660669797</v>
      </c>
      <c r="Q89">
        <v>10.361828958732501</v>
      </c>
      <c r="R89">
        <v>10.342802051031899</v>
      </c>
      <c r="S89">
        <v>10.4048585550201</v>
      </c>
      <c r="T89">
        <v>10.405275491810601</v>
      </c>
      <c r="U89">
        <v>10.320977258692601</v>
      </c>
      <c r="V89">
        <v>10.1396677371102</v>
      </c>
      <c r="W89">
        <v>2016.0741326157399</v>
      </c>
      <c r="X89">
        <v>1.6552367372998901E-2</v>
      </c>
      <c r="Y89">
        <v>0.17175486135124901</v>
      </c>
      <c r="Z89">
        <v>0.95307245691388098</v>
      </c>
      <c r="AA89">
        <v>10.9789055464858</v>
      </c>
      <c r="AB89">
        <v>10.9739096781777</v>
      </c>
      <c r="AC89">
        <v>10.998740443769099</v>
      </c>
      <c r="AD89">
        <v>11.0802077724437</v>
      </c>
      <c r="AE89">
        <v>11.001053050330199</v>
      </c>
      <c r="AF89">
        <v>10.80330568792</v>
      </c>
      <c r="AG89">
        <v>1305.02549032858</v>
      </c>
      <c r="AH89">
        <v>-0.14116696893590799</v>
      </c>
      <c r="AI89">
        <v>0.20633346972429001</v>
      </c>
      <c r="AJ89">
        <v>0.96593986560357303</v>
      </c>
      <c r="AK89">
        <v>10.188339223580799</v>
      </c>
      <c r="AL89">
        <v>10.3819289885034</v>
      </c>
      <c r="AM89">
        <v>10.2236594409327</v>
      </c>
      <c r="AN89">
        <v>10.5250252698876</v>
      </c>
      <c r="AO89">
        <v>10.4499359498262</v>
      </c>
      <c r="AP89">
        <v>10.261209344501999</v>
      </c>
      <c r="AQ89">
        <v>2173.8295379392498</v>
      </c>
      <c r="AR89">
        <v>-5.44410909374227E-3</v>
      </c>
      <c r="AS89">
        <v>0.151928773815769</v>
      </c>
      <c r="AT89">
        <v>0.97865844415224601</v>
      </c>
      <c r="AU89">
        <v>11.112200447318401</v>
      </c>
      <c r="AV89">
        <v>11.0972278910832</v>
      </c>
      <c r="AW89">
        <v>11.031859425179</v>
      </c>
      <c r="AX89">
        <v>11.2004629046191</v>
      </c>
      <c r="AY89">
        <v>11.117909206797901</v>
      </c>
      <c r="AZ89">
        <v>10.927244531055001</v>
      </c>
    </row>
    <row r="90" spans="1:52" ht="16" customHeight="1" x14ac:dyDescent="0.2">
      <c r="A90" t="s">
        <v>24</v>
      </c>
      <c r="B90" t="s">
        <v>25</v>
      </c>
      <c r="C90">
        <v>2330.6166791302198</v>
      </c>
      <c r="D90">
        <v>0.23824273153865799</v>
      </c>
      <c r="E90">
        <v>0.28285296286685802</v>
      </c>
      <c r="F90">
        <v>0.83239966747205896</v>
      </c>
      <c r="G90">
        <v>11.2692802930071</v>
      </c>
      <c r="H90">
        <v>11.271461546629</v>
      </c>
      <c r="I90">
        <v>11.363171374885599</v>
      </c>
      <c r="J90">
        <v>11.201450482819499</v>
      </c>
      <c r="K90">
        <v>11.2433661937542</v>
      </c>
      <c r="L90">
        <v>10.394079132634699</v>
      </c>
      <c r="M90">
        <v>1246.2443965360601</v>
      </c>
      <c r="N90">
        <v>0.16121224493853001</v>
      </c>
      <c r="O90">
        <v>0.252800844862692</v>
      </c>
      <c r="P90">
        <v>0.89635311140249396</v>
      </c>
      <c r="Q90">
        <v>10.5420665689735</v>
      </c>
      <c r="R90">
        <v>10.460994547278901</v>
      </c>
      <c r="S90">
        <v>10.1466922259171</v>
      </c>
      <c r="T90">
        <v>10.3033692083528</v>
      </c>
      <c r="U90">
        <v>10.3380186222365</v>
      </c>
      <c r="V90">
        <v>9.4921256702532695</v>
      </c>
      <c r="W90">
        <v>1950.5023998553499</v>
      </c>
      <c r="X90">
        <v>0.15633908529680399</v>
      </c>
      <c r="Y90">
        <v>0.25507541527663602</v>
      </c>
      <c r="Z90">
        <v>0.91567087634032296</v>
      </c>
      <c r="AA90">
        <v>11.0299313181456</v>
      </c>
      <c r="AB90">
        <v>11.146254127741299</v>
      </c>
      <c r="AC90">
        <v>10.858194555040599</v>
      </c>
      <c r="AD90">
        <v>10.981622306176</v>
      </c>
      <c r="AE90">
        <v>11.018810517667101</v>
      </c>
      <c r="AF90">
        <v>10.175621552787099</v>
      </c>
      <c r="AG90">
        <v>911.69787436200204</v>
      </c>
      <c r="AH90">
        <v>-0.53608575849737095</v>
      </c>
      <c r="AI90">
        <v>0.51048727470743505</v>
      </c>
      <c r="AJ90">
        <v>0.55176660512928999</v>
      </c>
      <c r="AK90">
        <v>9.7043433626178199</v>
      </c>
      <c r="AL90">
        <v>9.4250622976022704</v>
      </c>
      <c r="AM90">
        <v>9.0419816424749992</v>
      </c>
      <c r="AN90">
        <v>10.2219908486809</v>
      </c>
      <c r="AO90">
        <v>10.257772111709899</v>
      </c>
      <c r="AP90">
        <v>9.4426970555333103</v>
      </c>
      <c r="AQ90">
        <v>1956.47016209864</v>
      </c>
      <c r="AR90">
        <v>3.44487830801933E-2</v>
      </c>
      <c r="AS90">
        <v>0.19109301874797599</v>
      </c>
      <c r="AT90">
        <v>0.972814096602719</v>
      </c>
      <c r="AU90">
        <v>10.946436234662301</v>
      </c>
      <c r="AV90">
        <v>11.0070200926349</v>
      </c>
      <c r="AW90">
        <v>10.9101191151456</v>
      </c>
      <c r="AX90">
        <v>11.070842071435001</v>
      </c>
      <c r="AY90">
        <v>11.103394519713</v>
      </c>
      <c r="AZ90">
        <v>10.2729223323364</v>
      </c>
    </row>
  </sheetData>
  <sortState xmlns:xlrd2="http://schemas.microsoft.com/office/spreadsheetml/2017/richdata2" ref="F2:G46">
    <sortCondition ref="F2:F46"/>
  </sortState>
  <hyperlinks>
    <hyperlink ref="F5" r:id="rId1" location="em22267-note-0002" display="https://www.ncbi.nlm.nih.gov/pmc/articles/PMC6590174/ - em22267-note-0002" xr:uid="{02BBBD34-4EB0-7241-86BC-F15B7A055961}"/>
    <hyperlink ref="F23" r:id="rId2" location="em22267-note-0002" display="https://www.ncbi.nlm.nih.gov/pmc/articles/PMC6590174/ - em22267-note-0002" xr:uid="{5B45BDA5-F8FD-384C-A1E4-9EF948D7A62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C</vt:lpstr>
      <vt:lpstr>FIG. 5E</vt:lpstr>
      <vt:lpstr>FIG 5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berg, Ralph</dc:creator>
  <cp:lastModifiedBy>Isberg, Ralph</cp:lastModifiedBy>
  <dcterms:created xsi:type="dcterms:W3CDTF">2024-08-04T21:21:27Z</dcterms:created>
  <dcterms:modified xsi:type="dcterms:W3CDTF">2024-08-05T01:35:25Z</dcterms:modified>
</cp:coreProperties>
</file>